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/Google Drive/Research - Zhang L 2021 mut-senescence/20211021/"/>
    </mc:Choice>
  </mc:AlternateContent>
  <xr:revisionPtr revIDLastSave="0" documentId="13_ncr:1_{8A9E7611-8FFD-2A4B-B4C2-28E2B3F6C34A}" xr6:coauthVersionLast="47" xr6:coauthVersionMax="47" xr10:uidLastSave="{00000000-0000-0000-0000-000000000000}"/>
  <bookViews>
    <workbookView xWindow="44240" yWindow="560" windowWidth="29460" windowHeight="20840" xr2:uid="{83FE82F5-D936-D44A-964D-47671B51961B}"/>
  </bookViews>
  <sheets>
    <sheet name="Table S1" sheetId="1" r:id="rId1"/>
    <sheet name="Table S2" sheetId="3" r:id="rId2"/>
    <sheet name="Table S3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3" l="1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3" i="3"/>
  <c r="L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3" i="3"/>
</calcChain>
</file>

<file path=xl/sharedStrings.xml><?xml version="1.0" encoding="utf-8"?>
<sst xmlns="http://schemas.openxmlformats.org/spreadsheetml/2006/main" count="706" uniqueCount="205">
  <si>
    <t>Sample ID</t>
  </si>
  <si>
    <t>Type</t>
    <phoneticPr fontId="0" type="noConversion"/>
  </si>
  <si>
    <t># raw read pairs (150bp paired)</t>
  </si>
  <si>
    <t>Average depth (MapQ≥40)</t>
  </si>
  <si>
    <t>% Genome (covered with reads of MapQ≥40)</t>
  </si>
  <si>
    <t>≥ 20x</t>
    <phoneticPr fontId="0" type="noConversion"/>
  </si>
  <si>
    <t>≥ 10x</t>
    <phoneticPr fontId="0" type="noConversion"/>
  </si>
  <si>
    <t>≥ 5x</t>
    <phoneticPr fontId="0" type="noConversion"/>
  </si>
  <si>
    <t>at 0x</t>
    <phoneticPr fontId="0" type="noConversion"/>
  </si>
  <si>
    <t>Single cell</t>
  </si>
  <si>
    <t>Bulk</t>
  </si>
  <si>
    <t>IMR90_p15_03_01</t>
  </si>
  <si>
    <t>IMR90_p15_01_01</t>
  </si>
  <si>
    <t>IMR90_p15_02_02</t>
  </si>
  <si>
    <t>IMR90_p15_01_05</t>
  </si>
  <si>
    <t>IMR90_p15_03_12</t>
  </si>
  <si>
    <t>IMR90_p15_03_14</t>
  </si>
  <si>
    <t>IMR90_p15_02_05</t>
  </si>
  <si>
    <t>IMR90_p15_02_06</t>
  </si>
  <si>
    <t>IMR90_p38_02_10</t>
  </si>
  <si>
    <t>IMR90_p38_02_12</t>
  </si>
  <si>
    <t>IMR90_p38_03_16</t>
  </si>
  <si>
    <t>IMR90_p38_03_17</t>
  </si>
  <si>
    <t>IMR90_p38_01_02</t>
  </si>
  <si>
    <t>IMR90_p38_01_03</t>
  </si>
  <si>
    <t>IMR90_p38_02_08</t>
  </si>
  <si>
    <t>IMR90_p15_BULK</t>
  </si>
  <si>
    <t>Status</t>
  </si>
  <si>
    <t>Primary</t>
  </si>
  <si>
    <t>Senescent</t>
  </si>
  <si>
    <t>≥ 20x in cell  (mapq≥40) and bulk (mapq≥20)</t>
  </si>
  <si>
    <t># somatic SNVs observed</t>
  </si>
  <si>
    <t>#heterozygous SNPs SNV observed (≥20x)</t>
  </si>
  <si>
    <t>#heterozygous SNPs SNV expected (≥20x)</t>
  </si>
  <si>
    <t>SNV Sensitivity</t>
  </si>
  <si>
    <t># SNVs per cell</t>
  </si>
  <si>
    <t># somatic Indels observed</t>
  </si>
  <si>
    <t>#heterozygous SNPs INDELs observed (≥20x)</t>
  </si>
  <si>
    <t>#heterozygous SNPs INDELs expected (≥20x)</t>
  </si>
  <si>
    <t>INDEL Sensitivity</t>
  </si>
  <si>
    <t># INDELs per cell</t>
  </si>
  <si>
    <t>Genome size considered</t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SIFT_score</t>
  </si>
  <si>
    <t>SIFT_converted_rankscore</t>
  </si>
  <si>
    <t>SIFT_pred</t>
  </si>
  <si>
    <t>chr1</t>
  </si>
  <si>
    <t>G</t>
  </si>
  <si>
    <t>A</t>
  </si>
  <si>
    <t>exonic</t>
  </si>
  <si>
    <t>LRP8</t>
  </si>
  <si>
    <t>nonsynonymous SNV</t>
  </si>
  <si>
    <t>LRP8:NM_017522:exon5:c.C511T:p.R171C,LRP8:NM_001018054:exon6:c.C898T:p.R300C,LRP8:NM_004631:exon6:c.C898T:p.R300C</t>
  </si>
  <si>
    <t>D</t>
  </si>
  <si>
    <t>T</t>
  </si>
  <si>
    <t>SLC26A9</t>
  </si>
  <si>
    <t>stopgain</t>
  </si>
  <si>
    <t>SLC26A9:NM_052934:exon6:c.C653A:p.S218X,SLC26A9:NM_134325:exon6:c.C653A:p.S218X</t>
  </si>
  <si>
    <t>.</t>
  </si>
  <si>
    <t>VASH2</t>
  </si>
  <si>
    <t>VASH2:NM_001136475:exon3:c.T81G:p.F27L,VASH2:NM_001301056:exon4:c.T393G:p.F131L,VASH2:NM_001136474:exon5:c.T198G:p.F66L</t>
  </si>
  <si>
    <t>ZNF496</t>
  </si>
  <si>
    <t>ZNF496:NM_001329733:exon9:c.C955T:p.P319S,ZNF496:NM_032752:exon9:c.C955T:p.P319S</t>
  </si>
  <si>
    <t>TGCTGCG</t>
  </si>
  <si>
    <t>-</t>
  </si>
  <si>
    <t>OR2T2</t>
  </si>
  <si>
    <t>frameshift deletion</t>
  </si>
  <si>
    <t>OR2T2:NM_001004136:exon1:c.607_613del:p.C204fs*0</t>
  </si>
  <si>
    <t>chr10</t>
  </si>
  <si>
    <t>STOX1</t>
  </si>
  <si>
    <t>STOX1:NM_001130161:exon3:c.G2361T:p.E787D,STOX1:NM_152709:exon3:c.G2361T:p.E787D</t>
  </si>
  <si>
    <t>chr11</t>
  </si>
  <si>
    <t>C</t>
  </si>
  <si>
    <t>DCHS1</t>
  </si>
  <si>
    <t>DCHS1:NM_003737:exon12:c.G5095A:p.D1699N</t>
  </si>
  <si>
    <t>GTF2H1</t>
  </si>
  <si>
    <t>GTF2H1:NM_005316:exon5:c.T575A:p.I192N,GTF2H1:NM_001142307:exon6:c.T575A:p.I192N</t>
  </si>
  <si>
    <t>LTBP3</t>
  </si>
  <si>
    <t>LTBP3:NM_001130144:exon24:c.C3329T:p.P1110L</t>
  </si>
  <si>
    <t>MMP12</t>
  </si>
  <si>
    <t>unknown</t>
  </si>
  <si>
    <t>UNKNOWN</t>
  </si>
  <si>
    <t>CTACCTGA</t>
  </si>
  <si>
    <t>USP28</t>
  </si>
  <si>
    <t>USP28:NM_001346268:exon11:c.741_744del:p.Q248Cfs*55,USP28:NM_001301029:exon13:c.1365_1368del:p.Q456Cfs*55,USP28:NM_001346260:exon13:c.1368_1371del:p.Q457Cfs*55,USP28:NM_001346261:exon13:c.1365_1368del:p.Q456Cfs*55,USP28:NM_001346264:exon13:c.741_744del:p.Q248Cfs*55,USP28:NM_001346267:exon13:c.741_744del:p.Q248Cfs*55,USP28:NM_001346253:exon14:c.1662_1665del:p.Q555Cfs*55,USP28:NM_001346257:exon14:c.1662_1665del:p.Q555Cfs*55,USP28:NM_001346259:exon14:c.1662_1665del:p.Q555Cfs*55,USP28:NM_001346262:exon14:c.1365_1368del:p.Q456Cfs*55,USP28:NM_001346263:exon14:c.879_882del:p.Q294Cfs*55,USP28:NM_001346269:exon14:c.684_687del:p.Q229Cfs*55,USP28:NM_001346272:exon14:c.684_687del:p.Q229Cfs*55,USP28:NM_001346252:exon15:c.1740_1743del:p.Q581Cfs*55,USP28:NM_001346254:exon15:c.1743_1746del:p.Q582Cfs*55,USP28:NM_001346258:exon15:c.1740_1743del:p.Q581Cfs*55,USP28:NM_001346273:exon15:c.1740_1747del:p.Q581Mfs*20,USP28:NM_020886:exon15:c.1740_1743del:p.Q581Cfs*55,USP28:NM_001346255:exon16:c.1731_1734del:p.Q578Cfs*55,USP28:NM_001346265:exon16:c.684_687del:p.Q229Cfs*55,USP28:NM_001346271:exon16:c.684_687del:p.Q229Cfs*55,USP28:NM_001346270:exon17:c.684_687del:p.Q229Cfs*55</t>
  </si>
  <si>
    <t>chr12</t>
  </si>
  <si>
    <t>MAGOHB</t>
  </si>
  <si>
    <t>MAGOHB:NM_018048:exon1:c.G7A:p.V3M</t>
  </si>
  <si>
    <t>GPR19</t>
  </si>
  <si>
    <t>GPR19:NM_006143:exon4:c.G285C:p.R95S</t>
  </si>
  <si>
    <t>SLC39A5</t>
  </si>
  <si>
    <t>SLC39A5:NM_001135195:exon5:c.C802T:p.H268Y,SLC39A5:NM_173596:exon7:c.C802T:p.H268Y</t>
  </si>
  <si>
    <t>chr14</t>
  </si>
  <si>
    <t>SALL2</t>
  </si>
  <si>
    <t>SALL2:NM_005407:exon2:c.1567delG:p.A523Lfs*27,SALL2:NM_001291446:exon3:c.1162delG:p.A388Lfs*27,SALL2:NM_001291447:exon3:c.1156delG:p.A386Lfs*27</t>
  </si>
  <si>
    <t>POLE2</t>
  </si>
  <si>
    <t>POLE2:NM_001197330:exon16:c.C1273G:p.L425V,POLE2:NM_001197331:exon17:c.C1351G:p.L451V,POLE2:NM_001348384:exon17:c.C1348G:p.L450V,POLE2:NM_001348385:exon17:c.C1120G:p.L374V,POLE2:NM_002692:exon17:c.C1351G:p.L451V</t>
  </si>
  <si>
    <t>DAAM1</t>
  </si>
  <si>
    <t>DAAM1:NM_001270520:exon24:c.G2989T:p.E997X,DAAM1:NM_014992:exon24:c.G3019T:p.E1007X</t>
  </si>
  <si>
    <t>ZBTB25</t>
  </si>
  <si>
    <t>ZBTB25:NM_006977:exon3:c.G481T:p.V161F,ZBTB25:NM_001304507:exon6:c.G481T:p.V161F</t>
  </si>
  <si>
    <t>chr15</t>
  </si>
  <si>
    <t>SLC12A6</t>
  </si>
  <si>
    <t>SLC12A6:NM_001042497:exon19:c.G2757T:p.K919N,SLC12A6:NM_005135:exon20:c.G2649T:p.K883N,SLC12A6:NM_133647:exon20:c.G2802T:p.K934N,SLC12A6:NM_001042494:exon21:c.G2625T:p.K875N,SLC12A6:NM_001042495:exon21:c.G2625T:p.K875N,SLC12A6:NM_001042496:exon21:c.G2775T:p.K925N</t>
  </si>
  <si>
    <t>MYEF2</t>
  </si>
  <si>
    <t>MYEF2:NM_001301210:exon16:c.C1720T:p.R574C,MYEF2:NM_016132:exon17:c.C1792T:p.R598C</t>
  </si>
  <si>
    <t>CSPG4</t>
  </si>
  <si>
    <t>CSPG4:NM_001897:exon10:c.C6389A:p.P2130Q</t>
  </si>
  <si>
    <t>TMED3</t>
  </si>
  <si>
    <t>TMED3:NM_001301203:exon2:c.C303A:p.C101X,TMED3:NM_001330376:exon2:c.C303A:p.C101X,TMED3:NM_007364:exon2:c.C303A:p.C101X</t>
  </si>
  <si>
    <t>ADAMTS17</t>
  </si>
  <si>
    <t>ADAMTS17:NM_139057:exon3:c.G602T:p.C201F</t>
  </si>
  <si>
    <t>PCSK6</t>
  </si>
  <si>
    <t>chr16</t>
  </si>
  <si>
    <t>UNKL</t>
  </si>
  <si>
    <t>UNKL:NM_001037125:exon3:c.G379A:p.A127T,UNKL:NM_001193388:exon3:c.G379A:p.A127T</t>
  </si>
  <si>
    <t>TGCAGGTG</t>
  </si>
  <si>
    <t>LOC388282</t>
  </si>
  <si>
    <t>frameshift insertion</t>
  </si>
  <si>
    <t>LOC388282:NM_001278081:exon2:c.137_138insTGCAGGTG:p.Q46Hfs*34</t>
  </si>
  <si>
    <t>SLC9A5</t>
  </si>
  <si>
    <t>SLC9A5:NM_001323972:exon5:c.G703T:p.A235S,SLC9A5:NM_001323971:exon6:c.G1006T:p.A336S,SLC9A5:NM_001323973:exon6:c.G1006T:p.A336S,SLC9A5:NM_001323974:exon6:c.G121T:p.A41S,SLC9A5:NM_001323975:exon6:c.G121T:p.A41S,SLC9A5:NM_004594:exon6:c.G1006T:p.A336S</t>
  </si>
  <si>
    <t>CAG</t>
  </si>
  <si>
    <t>EMC8</t>
  </si>
  <si>
    <t>nonframeshift insertion</t>
  </si>
  <si>
    <t>EMC8:NM_006067:exon5:c.616_617insCTG:p.A205_V206insA</t>
  </si>
  <si>
    <t>chr17</t>
  </si>
  <si>
    <t>PLEKHM1</t>
  </si>
  <si>
    <t>PLEKHM1:NM_014798:exon7:c.T2075G:p.L692W</t>
  </si>
  <si>
    <t>SLC35B1</t>
  </si>
  <si>
    <t>SLC35B1:NM_001278784:exon6:c.C337A:p.L113M,SLC35B1:NM_005827:exon6:c.C649A:p.L217M</t>
  </si>
  <si>
    <t>chr18</t>
  </si>
  <si>
    <t>LAMA1</t>
  </si>
  <si>
    <t>LAMA1:NM_005559:exon5:c.A608G:p.N203S</t>
  </si>
  <si>
    <t>chr19</t>
  </si>
  <si>
    <t>LRG1</t>
  </si>
  <si>
    <t>LRG1:NM_052972:exon2:c.G485A:p.G162D</t>
  </si>
  <si>
    <t>SEMA6B</t>
  </si>
  <si>
    <t>SEMA6B:NM_032108:exon17:c.G2015T:p.G672V</t>
  </si>
  <si>
    <t>FBN3</t>
  </si>
  <si>
    <t>FBN3:NM_001321431:exon34:c.G4297A:p.G1433S,FBN3:NM_032447:exon34:c.G4297A:p.G1433S</t>
  </si>
  <si>
    <t>ELAVL3</t>
  </si>
  <si>
    <t>ELAVL3:NM_001420:exon3:c.C232A:p.Q78K,ELAVL3:NM_032281:exon3:c.C232A:p.Q78K</t>
  </si>
  <si>
    <t>CCNE1</t>
  </si>
  <si>
    <t>CCNE1:NM_001322259:exon10:c.G967T:p.D323Y,CCNE1:NM_001322261:exon10:c.G955T:p.D319Y,CCNE1:NM_001322262:exon10:c.G1057T:p.D353Y,CCNE1:NM_001238:exon11:c.G1102T:p.D368Y</t>
  </si>
  <si>
    <t>CCDC114</t>
  </si>
  <si>
    <t>CCDC114:NM_144577:exon14:c.G1805C:p.R602T</t>
  </si>
  <si>
    <t>NLRP4</t>
  </si>
  <si>
    <t>NLRP4:NM_134444:exon4:c.G1926T:p.E642D</t>
  </si>
  <si>
    <t>chr2</t>
  </si>
  <si>
    <t>AFF3</t>
  </si>
  <si>
    <t>AFF3:NM_001025108:exon14:c.A2063G:p.K688R,AFF3:NM_002285:exon14:c.A1988G:p.K663R</t>
  </si>
  <si>
    <t>BUB1</t>
  </si>
  <si>
    <t>BUB1:NM_001278616:exon13:c.G1516A:p.A506T,BUB1:NM_001278617:exon14:c.G1576A:p.A526T,BUB1:NM_004336:exon14:c.G1576A:p.A526T</t>
  </si>
  <si>
    <t>ZNF142</t>
  </si>
  <si>
    <t>ZNF142:NM_001105537:exon8:c.T3734C:p.L1245S</t>
  </si>
  <si>
    <t>chr21</t>
  </si>
  <si>
    <t>BACE2</t>
  </si>
  <si>
    <t>BACE2:NM_012105:exon2:c.T377C:p.I126T,BACE2:NM_138991:exon2:c.T377C:p.I126T,BACE2:NM_138992:exon2:c.T377C:p.I126T</t>
  </si>
  <si>
    <t>chr22</t>
  </si>
  <si>
    <t>MTMR3</t>
  </si>
  <si>
    <t>MTMR3:NM_021090:exon16:c.G1783A:p.A595T,MTMR3:NM_153050:exon16:c.G1783A:p.A595T,MTMR3:NM_153051:exon16:c.G1783A:p.A595T</t>
  </si>
  <si>
    <t>RFPL2</t>
  </si>
  <si>
    <t>RFPL2:NM_006605:exon2:c.G614C:p.G205A,RFPL2:NM_001159545:exon4:c.G527C:p.G176A,RFPL2:NM_001159546:exon4:c.G527C:p.G176A,RFPL2:NM_001098527:exon5:c.G797C:p.G266A</t>
  </si>
  <si>
    <t>chr3</t>
  </si>
  <si>
    <t>ITGA9</t>
  </si>
  <si>
    <t>ITGA9:NM_002207:exon4:c.G510T:p.Q170H</t>
  </si>
  <si>
    <t>COL7A1</t>
  </si>
  <si>
    <t>COL7A1:NM_000094:exon16:c.C2169A:p.H723Q</t>
  </si>
  <si>
    <t>DNAH1</t>
  </si>
  <si>
    <t>DNAH1:NM_015512:exon44:c.A6979G:p.I2327V</t>
  </si>
  <si>
    <t>PRKCD</t>
  </si>
  <si>
    <t>PRKCD:NM_212539:exon13:c.1294dupG:p.D434Gfs*12,PRKCD:NM_001316327:exon14:c.1294dupG:p.D434Gfs*12,PRKCD:NM_006254:exon14:c.1294dupG:p.D434Gfs*12</t>
  </si>
  <si>
    <t>CHCHD6</t>
  </si>
  <si>
    <t>CHCHD6:NM_001320610:exon4:c.C358A:p.L120M,CHCHD6:NM_032343:exon4:c.C358A:p.L120M</t>
  </si>
  <si>
    <t>chr5</t>
  </si>
  <si>
    <t>PDE4D</t>
  </si>
  <si>
    <t>PDE4D:NM_001197222:exon10:c.T1694A:p.V565E,PDE4D:NM_001197223:exon10:c.T1493A:p.V498E,PDE4D:NM_001197221:exon11:c.T1460A:p.V487E,PDE4D:NM_001104631:exon15:c.T2366A:p.V789E,PDE4D:NM_001197218:exon15:c.T2174A:p.V725E,PDE4D:NM_001197219:exon15:c.T2000A:p.V667E,PDE4D:NM_001197220:exon15:c.T1976A:p.V659E,PDE4D:NM_006203:exon15:c.T1958A:p.V653E,PDE4D:NM_001165899:exon17:c.T2183A:p.V728E,PDE4D:NM_001349242:exon17:c.T2036A:p.V679E,PDE4D:NM_001349243:exon17:c.T1598A:p.V533E,PDE4D:NM_001349241:exon18:c.T2153A:p.V718E</t>
  </si>
  <si>
    <t>N4BP3</t>
  </si>
  <si>
    <t>N4BP3:NM_015111:exon2:c.C299T:p.T100I</t>
  </si>
  <si>
    <t>chr6</t>
  </si>
  <si>
    <t>HIST1H1C</t>
  </si>
  <si>
    <t>HIST1H1C:NM_005319:exon1:c.G374C:p.G125A</t>
  </si>
  <si>
    <t>PBX2</t>
  </si>
  <si>
    <t>PBX2:NM_002586:exon1:c.50dupG:p.L18Pfs*23</t>
  </si>
  <si>
    <t>VPS52</t>
  </si>
  <si>
    <t>VPS52:NM_001289174:exon5:c.C194A:p.A65D,VPS52:NM_001289175:exon6:c.C20A:p.A7D,VPS52:NM_001289176:exon6:c.C20A:p.A7D,VPS52:NM_022553:exon6:c.C395A:p.A132D</t>
  </si>
  <si>
    <t>chr7</t>
  </si>
  <si>
    <t>LOC100289561</t>
  </si>
  <si>
    <t>LOC100289561:NM_001242713:exon4:c.C211T:p.P71S,LOC100289561:NM_001347879:exon4:c.C211T:p.P71S,LOC100289561:NM_001347880:exon4:c.C211T:p.P71S</t>
  </si>
  <si>
    <t>chr9</t>
  </si>
  <si>
    <t>CACNA1B</t>
  </si>
  <si>
    <t>CACNA1B:NM_000718:exon20:c.A3269G:p.E1090G,CACNA1B:NM_001243812:exon20:c.A3269G:p.E1090G</t>
  </si>
  <si>
    <t>SampleID</t>
  </si>
  <si>
    <t>Table S2. Estimation of somatic SNV or INDEL frequency.</t>
  </si>
  <si>
    <t>Table S1. A summary of whole-genome sequencing statistics.</t>
  </si>
  <si>
    <t>Table S3. Exonic mutations identified in early passage and senescent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%"/>
    <numFmt numFmtId="167" formatCode="_(* #,##0.0000_);_(* \(#,##0.0000\);_(* &quot;-&quot;??_);_(@_)"/>
    <numFmt numFmtId="168" formatCode="_(* #,##0.0_);_(* \(#,##0.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5" fillId="0" borderId="0"/>
  </cellStyleXfs>
  <cellXfs count="56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3" fillId="2" borderId="6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 vertical="center" wrapText="1"/>
    </xf>
    <xf numFmtId="166" fontId="3" fillId="0" borderId="0" xfId="2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7" xfId="1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 vertical="center" wrapText="1"/>
    </xf>
    <xf numFmtId="166" fontId="3" fillId="0" borderId="7" xfId="2" applyNumberFormat="1" applyFont="1" applyBorder="1" applyAlignment="1">
      <alignment horizontal="center"/>
    </xf>
    <xf numFmtId="0" fontId="4" fillId="3" borderId="6" xfId="0" applyFont="1" applyFill="1" applyBorder="1" applyAlignment="1">
      <alignment horizontal="center" vertical="center" wrapText="1"/>
    </xf>
    <xf numFmtId="164" fontId="4" fillId="3" borderId="8" xfId="1" applyNumberFormat="1" applyFont="1" applyFill="1" applyBorder="1" applyAlignment="1">
      <alignment horizontal="center" vertical="center" wrapText="1"/>
    </xf>
    <xf numFmtId="43" fontId="4" fillId="3" borderId="8" xfId="1" applyFont="1" applyFill="1" applyBorder="1" applyAlignment="1">
      <alignment horizontal="center" vertical="center" wrapText="1"/>
    </xf>
    <xf numFmtId="0" fontId="3" fillId="0" borderId="0" xfId="0" applyFont="1" applyBorder="1"/>
    <xf numFmtId="164" fontId="4" fillId="0" borderId="0" xfId="1" applyNumberFormat="1" applyFont="1" applyBorder="1" applyAlignment="1">
      <alignment horizontal="center"/>
    </xf>
    <xf numFmtId="43" fontId="4" fillId="0" borderId="0" xfId="1" applyFont="1" applyBorder="1" applyAlignment="1">
      <alignment horizontal="center"/>
    </xf>
    <xf numFmtId="0" fontId="3" fillId="0" borderId="7" xfId="0" applyFont="1" applyBorder="1"/>
    <xf numFmtId="164" fontId="4" fillId="0" borderId="7" xfId="1" applyNumberFormat="1" applyFont="1" applyBorder="1" applyAlignment="1">
      <alignment horizontal="center"/>
    </xf>
    <xf numFmtId="43" fontId="4" fillId="0" borderId="7" xfId="1" applyFont="1" applyBorder="1" applyAlignment="1">
      <alignment horizontal="center"/>
    </xf>
    <xf numFmtId="164" fontId="3" fillId="0" borderId="0" xfId="1" applyNumberFormat="1" applyFont="1"/>
    <xf numFmtId="43" fontId="3" fillId="0" borderId="0" xfId="1" applyFont="1"/>
    <xf numFmtId="0" fontId="2" fillId="0" borderId="0" xfId="0" applyFont="1"/>
    <xf numFmtId="165" fontId="3" fillId="0" borderId="0" xfId="0" applyNumberFormat="1" applyFont="1"/>
    <xf numFmtId="164" fontId="4" fillId="0" borderId="0" xfId="1" applyNumberFormat="1" applyFont="1" applyFill="1" applyBorder="1" applyAlignment="1">
      <alignment horizontal="center"/>
    </xf>
    <xf numFmtId="164" fontId="4" fillId="0" borderId="0" xfId="1" applyNumberFormat="1" applyFont="1" applyFill="1" applyBorder="1"/>
    <xf numFmtId="43" fontId="4" fillId="0" borderId="0" xfId="1" applyFont="1" applyFill="1" applyBorder="1" applyAlignment="1">
      <alignment horizontal="center"/>
    </xf>
    <xf numFmtId="164" fontId="3" fillId="0" borderId="0" xfId="1" applyNumberFormat="1" applyFont="1" applyFill="1" applyBorder="1"/>
    <xf numFmtId="164" fontId="4" fillId="0" borderId="0" xfId="1" applyNumberFormat="1" applyFont="1" applyFill="1" applyBorder="1" applyAlignment="1">
      <alignment horizontal="center" wrapText="1"/>
    </xf>
    <xf numFmtId="164" fontId="4" fillId="0" borderId="0" xfId="1" applyNumberFormat="1" applyFont="1" applyFill="1" applyBorder="1" applyAlignment="1">
      <alignment horizontal="center" vertical="center" wrapText="1"/>
    </xf>
    <xf numFmtId="164" fontId="4" fillId="0" borderId="7" xfId="1" applyNumberFormat="1" applyFont="1" applyFill="1" applyBorder="1" applyAlignment="1">
      <alignment horizontal="center" vertical="center" wrapText="1"/>
    </xf>
    <xf numFmtId="164" fontId="4" fillId="0" borderId="7" xfId="1" applyNumberFormat="1" applyFont="1" applyFill="1" applyBorder="1" applyAlignment="1">
      <alignment horizontal="center"/>
    </xf>
    <xf numFmtId="164" fontId="4" fillId="0" borderId="7" xfId="1" applyNumberFormat="1" applyFont="1" applyFill="1" applyBorder="1"/>
    <xf numFmtId="43" fontId="4" fillId="0" borderId="7" xfId="1" applyFont="1" applyFill="1" applyBorder="1" applyAlignment="1">
      <alignment horizontal="center"/>
    </xf>
    <xf numFmtId="164" fontId="3" fillId="0" borderId="7" xfId="1" applyNumberFormat="1" applyFont="1" applyFill="1" applyBorder="1"/>
    <xf numFmtId="164" fontId="4" fillId="0" borderId="7" xfId="1" applyNumberFormat="1" applyFont="1" applyFill="1" applyBorder="1" applyAlignment="1">
      <alignment horizontal="center" wrapText="1"/>
    </xf>
    <xf numFmtId="167" fontId="3" fillId="0" borderId="0" xfId="1" applyNumberFormat="1" applyFont="1"/>
    <xf numFmtId="168" fontId="3" fillId="0" borderId="0" xfId="1" applyNumberFormat="1" applyFont="1"/>
    <xf numFmtId="43" fontId="3" fillId="0" borderId="0" xfId="1" applyNumberFormat="1" applyFont="1"/>
    <xf numFmtId="11" fontId="3" fillId="0" borderId="0" xfId="1" applyNumberFormat="1" applyFont="1"/>
    <xf numFmtId="0" fontId="3" fillId="0" borderId="0" xfId="0" applyFont="1" applyFill="1"/>
    <xf numFmtId="0" fontId="0" fillId="0" borderId="0" xfId="0" applyBorder="1"/>
    <xf numFmtId="0" fontId="0" fillId="0" borderId="7" xfId="0" applyBorder="1"/>
    <xf numFmtId="0" fontId="6" fillId="4" borderId="9" xfId="0" applyFont="1" applyFill="1" applyBorder="1"/>
    <xf numFmtId="0" fontId="2" fillId="0" borderId="0" xfId="0" applyFont="1" applyFill="1" applyAlignment="1">
      <alignment horizontal="left" vertical="center"/>
    </xf>
    <xf numFmtId="0" fontId="0" fillId="5" borderId="0" xfId="0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4" fontId="3" fillId="2" borderId="1" xfId="3" applyNumberFormat="1" applyFont="1" applyFill="1" applyBorder="1" applyAlignment="1">
      <alignment horizontal="center" vertical="center" wrapText="1"/>
    </xf>
    <xf numFmtId="164" fontId="3" fillId="2" borderId="5" xfId="3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</cellXfs>
  <cellStyles count="5">
    <cellStyle name="Comma" xfId="1" builtinId="3"/>
    <cellStyle name="Normal" xfId="0" builtinId="0"/>
    <cellStyle name="Normal 2" xfId="4" xr:uid="{C9AD907E-3C00-4740-879B-A20BEEA718E2}"/>
    <cellStyle name="Percent" xfId="2" builtinId="5"/>
    <cellStyle name="千位分隔 2" xfId="3" xr:uid="{A1E4DEEE-F25F-BD43-BFDF-5D090B6882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DDCB-4E8F-7940-A6AC-DA11259475AB}">
  <dimension ref="A1:I21"/>
  <sheetViews>
    <sheetView tabSelected="1" zoomScaleNormal="100" workbookViewId="0"/>
  </sheetViews>
  <sheetFormatPr baseColWidth="10" defaultRowHeight="16" x14ac:dyDescent="0.2"/>
  <cols>
    <col min="1" max="1" width="21" style="2" customWidth="1"/>
    <col min="2" max="2" width="10.6640625" style="2" bestFit="1" customWidth="1"/>
    <col min="3" max="3" width="10.83203125" style="2"/>
    <col min="4" max="4" width="15.6640625" style="2" bestFit="1" customWidth="1"/>
    <col min="5" max="5" width="10.6640625" style="2" bestFit="1" customWidth="1"/>
    <col min="6" max="9" width="11" style="2" bestFit="1" customWidth="1"/>
    <col min="10" max="16384" width="10.83203125" style="2"/>
  </cols>
  <sheetData>
    <row r="1" spans="1:9" x14ac:dyDescent="0.2">
      <c r="A1" s="1" t="s">
        <v>203</v>
      </c>
    </row>
    <row r="2" spans="1:9" ht="16" customHeight="1" x14ac:dyDescent="0.2">
      <c r="A2" s="50" t="s">
        <v>0</v>
      </c>
      <c r="B2" s="50" t="s">
        <v>1</v>
      </c>
      <c r="C2" s="50" t="s">
        <v>27</v>
      </c>
      <c r="D2" s="52" t="s">
        <v>2</v>
      </c>
      <c r="E2" s="54" t="s">
        <v>3</v>
      </c>
      <c r="F2" s="47" t="s">
        <v>4</v>
      </c>
      <c r="G2" s="48"/>
      <c r="H2" s="48"/>
      <c r="I2" s="49"/>
    </row>
    <row r="3" spans="1:9" x14ac:dyDescent="0.2">
      <c r="A3" s="51"/>
      <c r="B3" s="51"/>
      <c r="C3" s="51"/>
      <c r="D3" s="53"/>
      <c r="E3" s="55"/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s="4" t="s">
        <v>12</v>
      </c>
      <c r="B4" s="4" t="s">
        <v>9</v>
      </c>
      <c r="C4" s="4" t="s">
        <v>28</v>
      </c>
      <c r="D4" s="5">
        <v>2790018292</v>
      </c>
      <c r="E4" s="6">
        <v>26.18424098002</v>
      </c>
      <c r="F4" s="7">
        <v>0.43755995613923099</v>
      </c>
      <c r="G4" s="7">
        <v>0.67793625613923103</v>
      </c>
      <c r="H4" s="7">
        <v>0.81221555613923102</v>
      </c>
      <c r="I4" s="7">
        <v>0.110738</v>
      </c>
    </row>
    <row r="5" spans="1:9" x14ac:dyDescent="0.2">
      <c r="A5" s="4" t="s">
        <v>14</v>
      </c>
      <c r="B5" s="4" t="s">
        <v>9</v>
      </c>
      <c r="C5" s="4" t="s">
        <v>28</v>
      </c>
      <c r="D5" s="5">
        <v>2812841351</v>
      </c>
      <c r="E5" s="6">
        <v>23.009529121411699</v>
      </c>
      <c r="F5" s="7">
        <v>0.45573274731007302</v>
      </c>
      <c r="G5" s="7">
        <v>0.75740414731007299</v>
      </c>
      <c r="H5" s="7">
        <v>0.86517264731007304</v>
      </c>
      <c r="I5" s="7">
        <v>0.103464</v>
      </c>
    </row>
    <row r="6" spans="1:9" x14ac:dyDescent="0.2">
      <c r="A6" s="4" t="s">
        <v>13</v>
      </c>
      <c r="B6" s="4" t="s">
        <v>9</v>
      </c>
      <c r="C6" s="4" t="s">
        <v>28</v>
      </c>
      <c r="D6" s="5">
        <v>2727699509</v>
      </c>
      <c r="E6" s="6">
        <v>25.677269810967001</v>
      </c>
      <c r="F6" s="7">
        <v>0.39062275770829302</v>
      </c>
      <c r="G6" s="7">
        <v>0.61224045770829305</v>
      </c>
      <c r="H6" s="7">
        <v>0.756983257708293</v>
      </c>
      <c r="I6" s="7">
        <v>0.13060099999999999</v>
      </c>
    </row>
    <row r="7" spans="1:9" x14ac:dyDescent="0.2">
      <c r="A7" s="4" t="s">
        <v>17</v>
      </c>
      <c r="B7" s="4" t="s">
        <v>9</v>
      </c>
      <c r="C7" s="4" t="s">
        <v>28</v>
      </c>
      <c r="D7" s="5">
        <v>2804715192</v>
      </c>
      <c r="E7" s="6">
        <v>24.297576733987299</v>
      </c>
      <c r="F7" s="7">
        <v>0.51229893980618801</v>
      </c>
      <c r="G7" s="7">
        <v>0.75427713980618805</v>
      </c>
      <c r="H7" s="7">
        <v>0.84998323980618795</v>
      </c>
      <c r="I7" s="7">
        <v>0.106054</v>
      </c>
    </row>
    <row r="8" spans="1:9" x14ac:dyDescent="0.2">
      <c r="A8" s="4" t="s">
        <v>18</v>
      </c>
      <c r="B8" s="4" t="s">
        <v>9</v>
      </c>
      <c r="C8" s="4" t="s">
        <v>28</v>
      </c>
      <c r="D8" s="5">
        <v>2812405287</v>
      </c>
      <c r="E8" s="6">
        <v>26.347618136084598</v>
      </c>
      <c r="F8" s="7">
        <v>0.59232682548450699</v>
      </c>
      <c r="G8" s="7">
        <v>0.82524252548450705</v>
      </c>
      <c r="H8" s="7">
        <v>0.87864859548450702</v>
      </c>
      <c r="I8" s="7">
        <v>0.103603</v>
      </c>
    </row>
    <row r="9" spans="1:9" x14ac:dyDescent="0.2">
      <c r="A9" s="4" t="s">
        <v>11</v>
      </c>
      <c r="B9" s="4" t="s">
        <v>9</v>
      </c>
      <c r="C9" s="4" t="s">
        <v>28</v>
      </c>
      <c r="D9" s="5">
        <v>2795448735</v>
      </c>
      <c r="E9" s="6">
        <v>16.1368411227458</v>
      </c>
      <c r="F9" s="7">
        <v>0.30377962358039201</v>
      </c>
      <c r="G9" s="7">
        <v>0.62344512358039195</v>
      </c>
      <c r="H9" s="7">
        <v>0.80448322358039204</v>
      </c>
      <c r="I9" s="7">
        <v>0.10900700000000001</v>
      </c>
    </row>
    <row r="10" spans="1:9" x14ac:dyDescent="0.2">
      <c r="A10" s="4" t="s">
        <v>15</v>
      </c>
      <c r="B10" s="4" t="s">
        <v>9</v>
      </c>
      <c r="C10" s="4" t="s">
        <v>28</v>
      </c>
      <c r="D10" s="5">
        <v>2734135728</v>
      </c>
      <c r="E10" s="6">
        <v>26.0251095031734</v>
      </c>
      <c r="F10" s="7">
        <v>0.52707017092276698</v>
      </c>
      <c r="G10" s="7">
        <v>0.72555617092276703</v>
      </c>
      <c r="H10" s="7">
        <v>0.80842437092276698</v>
      </c>
      <c r="I10" s="7">
        <v>0.12855</v>
      </c>
    </row>
    <row r="11" spans="1:9" x14ac:dyDescent="0.2">
      <c r="A11" s="4" t="s">
        <v>16</v>
      </c>
      <c r="B11" s="4" t="s">
        <v>9</v>
      </c>
      <c r="C11" s="4" t="s">
        <v>28</v>
      </c>
      <c r="D11" s="5">
        <v>2802065932</v>
      </c>
      <c r="E11" s="6">
        <v>18.084816198816501</v>
      </c>
      <c r="F11" s="7">
        <v>0.36102475540794099</v>
      </c>
      <c r="G11" s="7">
        <v>0.69437235540794096</v>
      </c>
      <c r="H11" s="7">
        <v>0.84103435540794103</v>
      </c>
      <c r="I11" s="7">
        <v>0.10689800000000001</v>
      </c>
    </row>
    <row r="12" spans="1:9" x14ac:dyDescent="0.2">
      <c r="A12" s="4" t="s">
        <v>23</v>
      </c>
      <c r="B12" s="4" t="s">
        <v>9</v>
      </c>
      <c r="C12" s="4" t="s">
        <v>29</v>
      </c>
      <c r="D12" s="5">
        <v>2769436342</v>
      </c>
      <c r="E12" s="6">
        <v>23.004178302598302</v>
      </c>
      <c r="F12" s="7">
        <v>0.41541035458075898</v>
      </c>
      <c r="G12" s="7">
        <v>0.65041915458075905</v>
      </c>
      <c r="H12" s="7">
        <v>0.78920695458075896</v>
      </c>
      <c r="I12" s="7">
        <v>0.117298</v>
      </c>
    </row>
    <row r="13" spans="1:9" x14ac:dyDescent="0.2">
      <c r="A13" s="4" t="s">
        <v>24</v>
      </c>
      <c r="B13" s="4" t="s">
        <v>9</v>
      </c>
      <c r="C13" s="4" t="s">
        <v>29</v>
      </c>
      <c r="D13" s="5">
        <v>2808746037</v>
      </c>
      <c r="E13" s="6">
        <v>25.195486948844302</v>
      </c>
      <c r="F13" s="7">
        <v>0.53255687997144896</v>
      </c>
      <c r="G13" s="7">
        <v>0.79846537997144895</v>
      </c>
      <c r="H13" s="7">
        <v>0.87212602997144895</v>
      </c>
      <c r="I13" s="7">
        <v>0.104769</v>
      </c>
    </row>
    <row r="14" spans="1:9" x14ac:dyDescent="0.2">
      <c r="A14" s="4" t="s">
        <v>25</v>
      </c>
      <c r="B14" s="4" t="s">
        <v>9</v>
      </c>
      <c r="C14" s="4" t="s">
        <v>29</v>
      </c>
      <c r="D14" s="5">
        <v>2667091221</v>
      </c>
      <c r="E14" s="6">
        <v>25.254995442307699</v>
      </c>
      <c r="F14" s="7">
        <v>0.38079887214830399</v>
      </c>
      <c r="G14" s="7">
        <v>0.55274137214830399</v>
      </c>
      <c r="H14" s="7">
        <v>0.68677927214830403</v>
      </c>
      <c r="I14" s="7">
        <v>0.149919</v>
      </c>
    </row>
    <row r="15" spans="1:9" x14ac:dyDescent="0.2">
      <c r="A15" s="4" t="s">
        <v>19</v>
      </c>
      <c r="B15" s="4" t="s">
        <v>9</v>
      </c>
      <c r="C15" s="4" t="s">
        <v>29</v>
      </c>
      <c r="D15" s="5">
        <v>2563387615</v>
      </c>
      <c r="E15" s="6">
        <v>25.3984785594619</v>
      </c>
      <c r="F15" s="7">
        <v>0.399185633096105</v>
      </c>
      <c r="G15" s="7">
        <v>0.56661773309610497</v>
      </c>
      <c r="H15" s="7">
        <v>0.683995633096105</v>
      </c>
      <c r="I15" s="7">
        <v>0.182972</v>
      </c>
    </row>
    <row r="16" spans="1:9" x14ac:dyDescent="0.2">
      <c r="A16" s="4" t="s">
        <v>20</v>
      </c>
      <c r="B16" s="4" t="s">
        <v>9</v>
      </c>
      <c r="C16" s="4" t="s">
        <v>29</v>
      </c>
      <c r="D16" s="5">
        <v>2772093170</v>
      </c>
      <c r="E16" s="6">
        <v>24.3580017862643</v>
      </c>
      <c r="F16" s="7">
        <v>0.47066051435838302</v>
      </c>
      <c r="G16" s="7">
        <v>0.69849621435838305</v>
      </c>
      <c r="H16" s="7">
        <v>0.812383014358383</v>
      </c>
      <c r="I16" s="7">
        <v>0.116452</v>
      </c>
    </row>
    <row r="17" spans="1:9" x14ac:dyDescent="0.2">
      <c r="A17" s="4" t="s">
        <v>21</v>
      </c>
      <c r="B17" s="4" t="s">
        <v>9</v>
      </c>
      <c r="C17" s="4" t="s">
        <v>29</v>
      </c>
      <c r="D17" s="5">
        <v>2797789333</v>
      </c>
      <c r="E17" s="6">
        <v>24.142748012319501</v>
      </c>
      <c r="F17" s="7">
        <v>0.48287555675631399</v>
      </c>
      <c r="G17" s="7">
        <v>0.73289135675631401</v>
      </c>
      <c r="H17" s="7">
        <v>0.84033935675631399</v>
      </c>
      <c r="I17" s="7">
        <v>0.108261</v>
      </c>
    </row>
    <row r="18" spans="1:9" x14ac:dyDescent="0.2">
      <c r="A18" s="4" t="s">
        <v>22</v>
      </c>
      <c r="B18" s="4" t="s">
        <v>9</v>
      </c>
      <c r="C18" s="4" t="s">
        <v>29</v>
      </c>
      <c r="D18" s="5">
        <v>2779791261</v>
      </c>
      <c r="E18" s="6">
        <v>27.3742485132186</v>
      </c>
      <c r="F18" s="7">
        <v>0.52934519220198395</v>
      </c>
      <c r="G18" s="7">
        <v>0.74238939220198397</v>
      </c>
      <c r="H18" s="7">
        <v>0.83331959220198404</v>
      </c>
      <c r="I18" s="7">
        <v>0.113998</v>
      </c>
    </row>
    <row r="19" spans="1:9" x14ac:dyDescent="0.2">
      <c r="A19" s="8" t="s">
        <v>26</v>
      </c>
      <c r="B19" s="8" t="s">
        <v>10</v>
      </c>
      <c r="C19" s="8" t="s">
        <v>28</v>
      </c>
      <c r="D19" s="9">
        <v>2837689852</v>
      </c>
      <c r="E19" s="10">
        <v>22.0200659890555</v>
      </c>
      <c r="F19" s="11">
        <v>0.68213459872253102</v>
      </c>
      <c r="G19" s="11">
        <v>0.89206726872253095</v>
      </c>
      <c r="H19" s="11">
        <v>0.90003058872253106</v>
      </c>
      <c r="I19" s="11">
        <v>9.5543900000000001E-2</v>
      </c>
    </row>
    <row r="21" spans="1:9" x14ac:dyDescent="0.2">
      <c r="E21" s="24"/>
    </row>
  </sheetData>
  <mergeCells count="6">
    <mergeCell ref="F2:I2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01BE-4588-B24D-A4D4-2BD03B92474A}">
  <dimension ref="A1:N29"/>
  <sheetViews>
    <sheetView workbookViewId="0"/>
  </sheetViews>
  <sheetFormatPr baseColWidth="10" defaultRowHeight="16" x14ac:dyDescent="0.2"/>
  <cols>
    <col min="1" max="1" width="24.1640625" style="2" bestFit="1" customWidth="1"/>
    <col min="2" max="2" width="23.33203125" style="21" bestFit="1" customWidth="1"/>
    <col min="3" max="3" width="16" style="21" bestFit="1" customWidth="1"/>
    <col min="4" max="4" width="25.83203125" style="21" bestFit="1" customWidth="1"/>
    <col min="5" max="5" width="21" style="21" bestFit="1" customWidth="1"/>
    <col min="6" max="6" width="15.5" style="22" bestFit="1" customWidth="1"/>
    <col min="7" max="7" width="11.1640625" style="21" bestFit="1" customWidth="1"/>
    <col min="8" max="8" width="16.5" style="21" bestFit="1" customWidth="1"/>
    <col min="9" max="9" width="28.83203125" style="21" bestFit="1" customWidth="1"/>
    <col min="10" max="10" width="23.33203125" style="21" bestFit="1" customWidth="1"/>
    <col min="11" max="11" width="10.33203125" style="22" bestFit="1" customWidth="1"/>
    <col min="12" max="12" width="13.83203125" style="21" bestFit="1" customWidth="1"/>
    <col min="13" max="16384" width="10.83203125" style="2"/>
  </cols>
  <sheetData>
    <row r="1" spans="1:13" x14ac:dyDescent="0.2">
      <c r="A1" s="23" t="s">
        <v>202</v>
      </c>
    </row>
    <row r="2" spans="1:13" ht="51" x14ac:dyDescent="0.2">
      <c r="A2" s="12" t="s">
        <v>0</v>
      </c>
      <c r="B2" s="13" t="s">
        <v>30</v>
      </c>
      <c r="C2" s="13" t="s">
        <v>31</v>
      </c>
      <c r="D2" s="13" t="s">
        <v>32</v>
      </c>
      <c r="E2" s="13" t="s">
        <v>33</v>
      </c>
      <c r="F2" s="14" t="s">
        <v>34</v>
      </c>
      <c r="G2" s="13" t="s">
        <v>35</v>
      </c>
      <c r="H2" s="13" t="s">
        <v>36</v>
      </c>
      <c r="I2" s="13" t="s">
        <v>37</v>
      </c>
      <c r="J2" s="13" t="s">
        <v>38</v>
      </c>
      <c r="K2" s="14" t="s">
        <v>39</v>
      </c>
      <c r="L2" s="13" t="s">
        <v>40</v>
      </c>
    </row>
    <row r="3" spans="1:13" x14ac:dyDescent="0.2">
      <c r="A3" s="15" t="s">
        <v>12</v>
      </c>
      <c r="B3" s="25">
        <v>1085411162</v>
      </c>
      <c r="C3" s="25">
        <v>304</v>
      </c>
      <c r="D3" s="25">
        <v>578769</v>
      </c>
      <c r="E3" s="26">
        <v>1090445</v>
      </c>
      <c r="F3" s="27">
        <f>D3/E3</f>
        <v>0.53076404587118098</v>
      </c>
      <c r="G3" s="28">
        <f t="shared" ref="G3:G17" si="0">C3/B3*$B$18/F3</f>
        <v>1655.5993272965816</v>
      </c>
      <c r="H3" s="25">
        <v>45</v>
      </c>
      <c r="I3" s="29">
        <v>47854</v>
      </c>
      <c r="J3" s="16">
        <v>91234</v>
      </c>
      <c r="K3" s="17">
        <f>I3/J3</f>
        <v>0.52451936777955588</v>
      </c>
      <c r="L3" s="16">
        <f t="shared" ref="L3:L17" si="1">H3/B3*$B$18/K3</f>
        <v>247.9899827011495</v>
      </c>
    </row>
    <row r="4" spans="1:13" x14ac:dyDescent="0.2">
      <c r="A4" s="15" t="s">
        <v>14</v>
      </c>
      <c r="B4" s="25">
        <v>1119637730</v>
      </c>
      <c r="C4" s="25">
        <v>150</v>
      </c>
      <c r="D4" s="25">
        <v>665368</v>
      </c>
      <c r="E4" s="26">
        <v>1141155</v>
      </c>
      <c r="F4" s="27">
        <f t="shared" ref="F4:F17" si="2">D4/E4</f>
        <v>0.58306540303464471</v>
      </c>
      <c r="G4" s="28">
        <f t="shared" si="0"/>
        <v>720.89812879407179</v>
      </c>
      <c r="H4" s="25">
        <v>35</v>
      </c>
      <c r="I4" s="29">
        <v>55264</v>
      </c>
      <c r="J4" s="16">
        <v>88281</v>
      </c>
      <c r="K4" s="17">
        <f t="shared" ref="K4:K17" si="3">I4/J4</f>
        <v>0.62600106478177642</v>
      </c>
      <c r="L4" s="16">
        <f t="shared" si="1"/>
        <v>156.67254001191122</v>
      </c>
    </row>
    <row r="5" spans="1:13" x14ac:dyDescent="0.2">
      <c r="A5" s="15" t="s">
        <v>13</v>
      </c>
      <c r="B5" s="25">
        <v>949986935</v>
      </c>
      <c r="C5" s="25">
        <v>346</v>
      </c>
      <c r="D5" s="25">
        <v>434067</v>
      </c>
      <c r="E5" s="26">
        <v>971013</v>
      </c>
      <c r="F5" s="27">
        <f t="shared" si="2"/>
        <v>0.44702491109799763</v>
      </c>
      <c r="G5" s="28">
        <f t="shared" si="0"/>
        <v>2556.255017234389</v>
      </c>
      <c r="H5" s="25">
        <v>55</v>
      </c>
      <c r="I5" s="29">
        <v>36453</v>
      </c>
      <c r="J5" s="16">
        <v>80816</v>
      </c>
      <c r="K5" s="17">
        <f t="shared" si="3"/>
        <v>0.45106167095624627</v>
      </c>
      <c r="L5" s="16">
        <f t="shared" si="1"/>
        <v>402.70458056709606</v>
      </c>
    </row>
    <row r="6" spans="1:13" x14ac:dyDescent="0.2">
      <c r="A6" s="15" t="s">
        <v>17</v>
      </c>
      <c r="B6" s="25">
        <v>1173180562</v>
      </c>
      <c r="C6" s="25">
        <v>218</v>
      </c>
      <c r="D6" s="25">
        <v>662859</v>
      </c>
      <c r="E6" s="26">
        <v>1200947</v>
      </c>
      <c r="F6" s="27">
        <f t="shared" si="2"/>
        <v>0.55194692188747718</v>
      </c>
      <c r="G6" s="28">
        <f t="shared" si="0"/>
        <v>1056.2622438859291</v>
      </c>
      <c r="H6" s="25">
        <v>28</v>
      </c>
      <c r="I6" s="29">
        <v>55815</v>
      </c>
      <c r="J6" s="16">
        <v>92203</v>
      </c>
      <c r="K6" s="17">
        <f t="shared" si="3"/>
        <v>0.60534906673318656</v>
      </c>
      <c r="L6" s="16">
        <f t="shared" si="1"/>
        <v>123.69858520600609</v>
      </c>
    </row>
    <row r="7" spans="1:13" x14ac:dyDescent="0.2">
      <c r="A7" s="15" t="s">
        <v>18</v>
      </c>
      <c r="B7" s="30">
        <v>1399428210</v>
      </c>
      <c r="C7" s="30">
        <v>211</v>
      </c>
      <c r="D7" s="25">
        <v>858596</v>
      </c>
      <c r="E7" s="26">
        <v>1409867</v>
      </c>
      <c r="F7" s="27">
        <f t="shared" si="2"/>
        <v>0.60899077714422711</v>
      </c>
      <c r="G7" s="28">
        <f t="shared" si="0"/>
        <v>776.78092539493684</v>
      </c>
      <c r="H7" s="25">
        <v>30</v>
      </c>
      <c r="I7" s="29">
        <v>72422</v>
      </c>
      <c r="J7" s="16">
        <v>108223</v>
      </c>
      <c r="K7" s="17">
        <f t="shared" si="3"/>
        <v>0.66919231586631311</v>
      </c>
      <c r="L7" s="16">
        <f t="shared" si="1"/>
        <v>100.50718790182555</v>
      </c>
    </row>
    <row r="8" spans="1:13" x14ac:dyDescent="0.2">
      <c r="A8" s="15" t="s">
        <v>11</v>
      </c>
      <c r="B8" s="25">
        <v>746220482</v>
      </c>
      <c r="C8" s="25">
        <v>119</v>
      </c>
      <c r="D8" s="25">
        <v>328972</v>
      </c>
      <c r="E8" s="26">
        <v>756471</v>
      </c>
      <c r="F8" s="27">
        <f t="shared" si="2"/>
        <v>0.43487721274179708</v>
      </c>
      <c r="G8" s="28">
        <f t="shared" si="0"/>
        <v>1150.5104869186757</v>
      </c>
      <c r="H8" s="25">
        <v>19</v>
      </c>
      <c r="I8" s="29">
        <v>26539</v>
      </c>
      <c r="J8" s="16">
        <v>54719</v>
      </c>
      <c r="K8" s="17">
        <f t="shared" si="3"/>
        <v>0.48500520842851658</v>
      </c>
      <c r="L8" s="16">
        <f t="shared" si="1"/>
        <v>164.70905301364496</v>
      </c>
    </row>
    <row r="9" spans="1:13" x14ac:dyDescent="0.2">
      <c r="A9" s="15" t="s">
        <v>15</v>
      </c>
      <c r="B9" s="25">
        <v>1264921477</v>
      </c>
      <c r="C9" s="25">
        <v>186</v>
      </c>
      <c r="D9" s="25">
        <v>761218</v>
      </c>
      <c r="E9" s="26">
        <v>1299074</v>
      </c>
      <c r="F9" s="27">
        <f t="shared" si="2"/>
        <v>0.58596969841594859</v>
      </c>
      <c r="G9" s="28">
        <f t="shared" si="0"/>
        <v>787.32067529852145</v>
      </c>
      <c r="H9" s="25">
        <v>39</v>
      </c>
      <c r="I9" s="29">
        <v>58366</v>
      </c>
      <c r="J9" s="16">
        <v>99417</v>
      </c>
      <c r="K9" s="17">
        <f t="shared" si="3"/>
        <v>0.58708269209491337</v>
      </c>
      <c r="L9" s="16">
        <f t="shared" si="1"/>
        <v>164.77040170346527</v>
      </c>
    </row>
    <row r="10" spans="1:13" x14ac:dyDescent="0.2">
      <c r="A10" s="15" t="s">
        <v>16</v>
      </c>
      <c r="B10" s="25">
        <v>889960328</v>
      </c>
      <c r="C10" s="25">
        <v>247</v>
      </c>
      <c r="D10" s="25">
        <v>437613</v>
      </c>
      <c r="E10" s="26">
        <v>899915</v>
      </c>
      <c r="F10" s="27">
        <f t="shared" si="2"/>
        <v>0.48628259335603918</v>
      </c>
      <c r="G10" s="28">
        <f t="shared" si="0"/>
        <v>1790.6677775884591</v>
      </c>
      <c r="H10" s="25">
        <v>27</v>
      </c>
      <c r="I10" s="29">
        <v>35821</v>
      </c>
      <c r="J10" s="25">
        <v>64668</v>
      </c>
      <c r="K10" s="27">
        <f t="shared" si="3"/>
        <v>0.55392156862745101</v>
      </c>
      <c r="L10" s="25">
        <f t="shared" si="1"/>
        <v>171.83921405726269</v>
      </c>
      <c r="M10" s="41"/>
    </row>
    <row r="11" spans="1:13" x14ac:dyDescent="0.2">
      <c r="A11" s="15" t="s">
        <v>23</v>
      </c>
      <c r="B11" s="30">
        <v>1000536594</v>
      </c>
      <c r="C11" s="30">
        <v>371</v>
      </c>
      <c r="D11" s="25">
        <v>478485</v>
      </c>
      <c r="E11" s="26">
        <v>1010626</v>
      </c>
      <c r="F11" s="27">
        <f t="shared" si="2"/>
        <v>0.47345407697803144</v>
      </c>
      <c r="G11" s="28">
        <f t="shared" si="0"/>
        <v>2457.2000112181586</v>
      </c>
      <c r="H11" s="25">
        <v>98</v>
      </c>
      <c r="I11" s="29">
        <v>40441</v>
      </c>
      <c r="J11" s="25">
        <v>80654</v>
      </c>
      <c r="K11" s="27">
        <f t="shared" si="3"/>
        <v>0.5014134450864185</v>
      </c>
      <c r="L11" s="25">
        <f t="shared" si="1"/>
        <v>612.87874534909724</v>
      </c>
      <c r="M11" s="41"/>
    </row>
    <row r="12" spans="1:13" x14ac:dyDescent="0.2">
      <c r="A12" s="15" t="s">
        <v>24</v>
      </c>
      <c r="B12" s="30">
        <v>1294779563</v>
      </c>
      <c r="C12" s="30">
        <v>510</v>
      </c>
      <c r="D12" s="25">
        <v>815573</v>
      </c>
      <c r="E12" s="26">
        <v>1314411</v>
      </c>
      <c r="F12" s="27">
        <f t="shared" si="2"/>
        <v>0.62048552545588864</v>
      </c>
      <c r="G12" s="28">
        <f t="shared" si="0"/>
        <v>1991.6825688675467</v>
      </c>
      <c r="H12" s="25">
        <v>60</v>
      </c>
      <c r="I12" s="29">
        <v>67423</v>
      </c>
      <c r="J12" s="25">
        <v>97549</v>
      </c>
      <c r="K12" s="27">
        <f t="shared" si="3"/>
        <v>0.69117059119006863</v>
      </c>
      <c r="L12" s="25">
        <f t="shared" si="1"/>
        <v>210.35246257448813</v>
      </c>
      <c r="M12" s="41"/>
    </row>
    <row r="13" spans="1:13" x14ac:dyDescent="0.2">
      <c r="A13" s="15" t="s">
        <v>25</v>
      </c>
      <c r="B13" s="30">
        <v>909548797</v>
      </c>
      <c r="C13" s="30">
        <v>344</v>
      </c>
      <c r="D13" s="25">
        <v>369999</v>
      </c>
      <c r="E13" s="26">
        <v>920428</v>
      </c>
      <c r="F13" s="27">
        <f t="shared" si="2"/>
        <v>0.40198581529462379</v>
      </c>
      <c r="G13" s="28">
        <f t="shared" si="0"/>
        <v>2951.8830494985518</v>
      </c>
      <c r="H13" s="25">
        <v>49</v>
      </c>
      <c r="I13" s="29">
        <v>32634</v>
      </c>
      <c r="J13" s="25">
        <v>78044</v>
      </c>
      <c r="K13" s="27">
        <f t="shared" si="3"/>
        <v>0.41814873661011737</v>
      </c>
      <c r="L13" s="25">
        <f t="shared" si="1"/>
        <v>404.21900089470216</v>
      </c>
      <c r="M13" s="41"/>
    </row>
    <row r="14" spans="1:13" x14ac:dyDescent="0.2">
      <c r="A14" s="15" t="s">
        <v>19</v>
      </c>
      <c r="B14" s="30">
        <v>921194526</v>
      </c>
      <c r="C14" s="30">
        <v>402</v>
      </c>
      <c r="D14" s="25">
        <v>355477</v>
      </c>
      <c r="E14" s="26">
        <v>925416</v>
      </c>
      <c r="F14" s="27">
        <f t="shared" si="2"/>
        <v>0.38412670625967132</v>
      </c>
      <c r="G14" s="28">
        <f t="shared" si="0"/>
        <v>3564.3278100113112</v>
      </c>
      <c r="H14" s="25">
        <v>91</v>
      </c>
      <c r="I14" s="29">
        <v>32761</v>
      </c>
      <c r="J14" s="25">
        <v>77165</v>
      </c>
      <c r="K14" s="27">
        <f t="shared" si="3"/>
        <v>0.42455776582647575</v>
      </c>
      <c r="L14" s="25">
        <f t="shared" si="1"/>
        <v>730.01316379591606</v>
      </c>
      <c r="M14" s="41"/>
    </row>
    <row r="15" spans="1:13" x14ac:dyDescent="0.2">
      <c r="A15" s="15" t="s">
        <v>20</v>
      </c>
      <c r="B15" s="30">
        <v>1100946370</v>
      </c>
      <c r="C15" s="30">
        <v>444</v>
      </c>
      <c r="D15" s="25">
        <v>536375</v>
      </c>
      <c r="E15" s="26">
        <v>1109952</v>
      </c>
      <c r="F15" s="27">
        <f t="shared" si="2"/>
        <v>0.48324161765553825</v>
      </c>
      <c r="G15" s="28">
        <f t="shared" si="0"/>
        <v>2618.3633524107577</v>
      </c>
      <c r="H15" s="25">
        <v>47</v>
      </c>
      <c r="I15" s="29">
        <v>45745</v>
      </c>
      <c r="J15" s="25">
        <v>88482</v>
      </c>
      <c r="K15" s="27">
        <f t="shared" si="3"/>
        <v>0.51699780746366497</v>
      </c>
      <c r="L15" s="25">
        <f t="shared" si="1"/>
        <v>259.0719713451316</v>
      </c>
      <c r="M15" s="41"/>
    </row>
    <row r="16" spans="1:13" x14ac:dyDescent="0.2">
      <c r="A16" s="15" t="s">
        <v>21</v>
      </c>
      <c r="B16" s="30">
        <v>1131928296</v>
      </c>
      <c r="C16" s="30">
        <v>436</v>
      </c>
      <c r="D16" s="25">
        <v>570871</v>
      </c>
      <c r="E16" s="26">
        <v>1147567</v>
      </c>
      <c r="F16" s="27">
        <f t="shared" si="2"/>
        <v>0.49746202182530519</v>
      </c>
      <c r="G16" s="28">
        <f t="shared" si="0"/>
        <v>2429.3219770770943</v>
      </c>
      <c r="H16" s="25">
        <v>44</v>
      </c>
      <c r="I16" s="29">
        <v>47667</v>
      </c>
      <c r="J16" s="25">
        <v>89327</v>
      </c>
      <c r="K16" s="27">
        <f t="shared" si="3"/>
        <v>0.5336236524231196</v>
      </c>
      <c r="L16" s="25">
        <f t="shared" si="1"/>
        <v>228.5473162237555</v>
      </c>
      <c r="M16" s="41"/>
    </row>
    <row r="17" spans="1:14" x14ac:dyDescent="0.2">
      <c r="A17" s="18" t="s">
        <v>22</v>
      </c>
      <c r="B17" s="31">
        <v>1251871993</v>
      </c>
      <c r="C17" s="31">
        <v>579</v>
      </c>
      <c r="D17" s="32">
        <v>648135</v>
      </c>
      <c r="E17" s="33">
        <v>1262133</v>
      </c>
      <c r="F17" s="34">
        <f t="shared" si="2"/>
        <v>0.51352353515833915</v>
      </c>
      <c r="G17" s="35">
        <f t="shared" si="0"/>
        <v>2825.7629387207107</v>
      </c>
      <c r="H17" s="32">
        <v>65</v>
      </c>
      <c r="I17" s="36">
        <v>54364</v>
      </c>
      <c r="J17" s="19">
        <v>103881</v>
      </c>
      <c r="K17" s="20">
        <f t="shared" si="3"/>
        <v>0.52332957903755262</v>
      </c>
      <c r="L17" s="19">
        <f t="shared" si="1"/>
        <v>311.28313238993877</v>
      </c>
    </row>
    <row r="18" spans="1:14" x14ac:dyDescent="0.2">
      <c r="A18" s="2" t="s">
        <v>41</v>
      </c>
      <c r="B18" s="21">
        <v>3137454505</v>
      </c>
    </row>
    <row r="20" spans="1:14" x14ac:dyDescent="0.2">
      <c r="M20" s="21"/>
      <c r="N20" s="21"/>
    </row>
    <row r="21" spans="1:14" x14ac:dyDescent="0.2">
      <c r="M21" s="21"/>
      <c r="N21" s="21"/>
    </row>
    <row r="22" spans="1:14" x14ac:dyDescent="0.2">
      <c r="G22" s="37"/>
      <c r="I22" s="39"/>
      <c r="L22" s="37"/>
      <c r="M22" s="21"/>
      <c r="N22" s="39"/>
    </row>
    <row r="23" spans="1:14" x14ac:dyDescent="0.2">
      <c r="G23" s="37"/>
      <c r="L23" s="37"/>
    </row>
    <row r="25" spans="1:14" x14ac:dyDescent="0.2">
      <c r="G25" s="38"/>
      <c r="H25" s="38"/>
      <c r="I25" s="38"/>
    </row>
    <row r="26" spans="1:14" x14ac:dyDescent="0.2">
      <c r="G26" s="40"/>
      <c r="H26" s="40"/>
      <c r="I26" s="40"/>
    </row>
    <row r="29" spans="1:14" x14ac:dyDescent="0.2">
      <c r="G29" s="40"/>
      <c r="H29" s="40"/>
    </row>
  </sheetData>
  <sortState xmlns:xlrd2="http://schemas.microsoft.com/office/spreadsheetml/2017/richdata2" ref="A3:A19">
    <sortCondition ref="A2:A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8A5E-6E1F-774E-A5C0-7B445640FC0C}">
  <dimension ref="A1:M67"/>
  <sheetViews>
    <sheetView workbookViewId="0"/>
  </sheetViews>
  <sheetFormatPr baseColWidth="10" defaultRowHeight="16" x14ac:dyDescent="0.2"/>
  <cols>
    <col min="13" max="13" width="16.6640625" bestFit="1" customWidth="1"/>
  </cols>
  <sheetData>
    <row r="1" spans="1:13" x14ac:dyDescent="0.2">
      <c r="A1" s="45" t="s">
        <v>204</v>
      </c>
    </row>
    <row r="2" spans="1:13" x14ac:dyDescent="0.2">
      <c r="A2" s="44" t="s">
        <v>42</v>
      </c>
      <c r="B2" s="44" t="s">
        <v>43</v>
      </c>
      <c r="C2" s="44" t="s">
        <v>44</v>
      </c>
      <c r="D2" s="44" t="s">
        <v>45</v>
      </c>
      <c r="E2" s="44" t="s">
        <v>46</v>
      </c>
      <c r="F2" s="44" t="s">
        <v>47</v>
      </c>
      <c r="G2" s="44" t="s">
        <v>48</v>
      </c>
      <c r="H2" s="44" t="s">
        <v>49</v>
      </c>
      <c r="I2" s="44" t="s">
        <v>50</v>
      </c>
      <c r="J2" s="44" t="s">
        <v>51</v>
      </c>
      <c r="K2" s="44" t="s">
        <v>52</v>
      </c>
      <c r="L2" s="44" t="s">
        <v>53</v>
      </c>
      <c r="M2" s="44" t="s">
        <v>201</v>
      </c>
    </row>
    <row r="3" spans="1:13" x14ac:dyDescent="0.2">
      <c r="A3" s="42" t="s">
        <v>54</v>
      </c>
      <c r="B3" s="42">
        <v>53741411</v>
      </c>
      <c r="C3" s="42">
        <v>53741411</v>
      </c>
      <c r="D3" s="42" t="s">
        <v>55</v>
      </c>
      <c r="E3" s="42" t="s">
        <v>56</v>
      </c>
      <c r="F3" s="42" t="s">
        <v>57</v>
      </c>
      <c r="G3" s="42" t="s">
        <v>58</v>
      </c>
      <c r="H3" s="42" t="s">
        <v>59</v>
      </c>
      <c r="I3" s="42" t="s">
        <v>60</v>
      </c>
      <c r="J3" s="42">
        <v>1E-3</v>
      </c>
      <c r="K3" s="42">
        <v>0.78400000000000003</v>
      </c>
      <c r="L3" s="42" t="s">
        <v>61</v>
      </c>
      <c r="M3" s="42" t="s">
        <v>17</v>
      </c>
    </row>
    <row r="4" spans="1:13" x14ac:dyDescent="0.2">
      <c r="A4" s="46" t="s">
        <v>54</v>
      </c>
      <c r="B4" s="46">
        <v>205899084</v>
      </c>
      <c r="C4" s="46">
        <v>205899084</v>
      </c>
      <c r="D4" s="46" t="s">
        <v>55</v>
      </c>
      <c r="E4" s="46" t="s">
        <v>62</v>
      </c>
      <c r="F4" s="46" t="s">
        <v>57</v>
      </c>
      <c r="G4" s="46" t="s">
        <v>63</v>
      </c>
      <c r="H4" s="46" t="s">
        <v>64</v>
      </c>
      <c r="I4" s="46" t="s">
        <v>65</v>
      </c>
      <c r="J4" s="46" t="s">
        <v>66</v>
      </c>
      <c r="K4" s="46" t="s">
        <v>66</v>
      </c>
      <c r="L4" s="46" t="s">
        <v>66</v>
      </c>
      <c r="M4" s="46" t="s">
        <v>20</v>
      </c>
    </row>
    <row r="5" spans="1:13" x14ac:dyDescent="0.2">
      <c r="A5" s="46" t="s">
        <v>54</v>
      </c>
      <c r="B5" s="46">
        <v>205899084</v>
      </c>
      <c r="C5" s="46">
        <v>205899084</v>
      </c>
      <c r="D5" s="46" t="s">
        <v>55</v>
      </c>
      <c r="E5" s="46" t="s">
        <v>62</v>
      </c>
      <c r="F5" s="46" t="s">
        <v>57</v>
      </c>
      <c r="G5" s="46" t="s">
        <v>63</v>
      </c>
      <c r="H5" s="46" t="s">
        <v>64</v>
      </c>
      <c r="I5" s="46" t="s">
        <v>65</v>
      </c>
      <c r="J5" s="46" t="s">
        <v>66</v>
      </c>
      <c r="K5" s="46" t="s">
        <v>66</v>
      </c>
      <c r="L5" s="46" t="s">
        <v>66</v>
      </c>
      <c r="M5" s="46" t="s">
        <v>21</v>
      </c>
    </row>
    <row r="6" spans="1:13" x14ac:dyDescent="0.2">
      <c r="A6" s="46" t="s">
        <v>54</v>
      </c>
      <c r="B6" s="46">
        <v>205899084</v>
      </c>
      <c r="C6" s="46">
        <v>205899084</v>
      </c>
      <c r="D6" s="46" t="s">
        <v>55</v>
      </c>
      <c r="E6" s="46" t="s">
        <v>62</v>
      </c>
      <c r="F6" s="46" t="s">
        <v>57</v>
      </c>
      <c r="G6" s="46" t="s">
        <v>63</v>
      </c>
      <c r="H6" s="46" t="s">
        <v>64</v>
      </c>
      <c r="I6" s="46" t="s">
        <v>65</v>
      </c>
      <c r="J6" s="46" t="s">
        <v>66</v>
      </c>
      <c r="K6" s="46" t="s">
        <v>66</v>
      </c>
      <c r="L6" s="46" t="s">
        <v>66</v>
      </c>
      <c r="M6" s="46" t="s">
        <v>22</v>
      </c>
    </row>
    <row r="7" spans="1:13" x14ac:dyDescent="0.2">
      <c r="A7" s="42" t="s">
        <v>54</v>
      </c>
      <c r="B7" s="42">
        <v>213139091</v>
      </c>
      <c r="C7" s="42">
        <v>213139091</v>
      </c>
      <c r="D7" s="42" t="s">
        <v>62</v>
      </c>
      <c r="E7" s="42" t="s">
        <v>55</v>
      </c>
      <c r="F7" s="42" t="s">
        <v>57</v>
      </c>
      <c r="G7" s="42" t="s">
        <v>67</v>
      </c>
      <c r="H7" s="42" t="s">
        <v>59</v>
      </c>
      <c r="I7" s="42" t="s">
        <v>68</v>
      </c>
      <c r="J7" s="42">
        <v>0</v>
      </c>
      <c r="K7" s="42">
        <v>0.91200000000000003</v>
      </c>
      <c r="L7" s="42" t="s">
        <v>61</v>
      </c>
      <c r="M7" s="42" t="s">
        <v>13</v>
      </c>
    </row>
    <row r="8" spans="1:13" x14ac:dyDescent="0.2">
      <c r="A8" s="42" t="s">
        <v>54</v>
      </c>
      <c r="B8" s="42">
        <v>247471828</v>
      </c>
      <c r="C8" s="42">
        <v>247471828</v>
      </c>
      <c r="D8" s="42" t="s">
        <v>55</v>
      </c>
      <c r="E8" s="42" t="s">
        <v>56</v>
      </c>
      <c r="F8" s="42" t="s">
        <v>57</v>
      </c>
      <c r="G8" s="42" t="s">
        <v>69</v>
      </c>
      <c r="H8" s="42" t="s">
        <v>59</v>
      </c>
      <c r="I8" s="42" t="s">
        <v>70</v>
      </c>
      <c r="J8" s="42">
        <v>0.32300000000000001</v>
      </c>
      <c r="K8" s="42">
        <v>0.13400000000000001</v>
      </c>
      <c r="L8" s="42" t="s">
        <v>62</v>
      </c>
      <c r="M8" s="42" t="s">
        <v>20</v>
      </c>
    </row>
    <row r="9" spans="1:13" x14ac:dyDescent="0.2">
      <c r="A9" s="42" t="s">
        <v>54</v>
      </c>
      <c r="B9" s="42">
        <v>248616705</v>
      </c>
      <c r="C9" s="42">
        <v>248616711</v>
      </c>
      <c r="D9" s="42" t="s">
        <v>71</v>
      </c>
      <c r="E9" s="42" t="s">
        <v>72</v>
      </c>
      <c r="F9" s="42" t="s">
        <v>57</v>
      </c>
      <c r="G9" s="42" t="s">
        <v>73</v>
      </c>
      <c r="H9" s="42" t="s">
        <v>74</v>
      </c>
      <c r="I9" s="42" t="s">
        <v>75</v>
      </c>
      <c r="J9" s="42" t="s">
        <v>66</v>
      </c>
      <c r="K9" s="42" t="s">
        <v>66</v>
      </c>
      <c r="L9" s="42" t="s">
        <v>66</v>
      </c>
      <c r="M9" s="42" t="s">
        <v>17</v>
      </c>
    </row>
    <row r="10" spans="1:13" x14ac:dyDescent="0.2">
      <c r="A10" s="42" t="s">
        <v>76</v>
      </c>
      <c r="B10" s="42">
        <v>70645913</v>
      </c>
      <c r="C10" s="42">
        <v>70645913</v>
      </c>
      <c r="D10" s="42" t="s">
        <v>55</v>
      </c>
      <c r="E10" s="42" t="s">
        <v>62</v>
      </c>
      <c r="F10" s="42" t="s">
        <v>57</v>
      </c>
      <c r="G10" s="42" t="s">
        <v>77</v>
      </c>
      <c r="H10" s="42" t="s">
        <v>59</v>
      </c>
      <c r="I10" s="42" t="s">
        <v>78</v>
      </c>
      <c r="J10" s="42">
        <v>0.67600000000000005</v>
      </c>
      <c r="K10" s="42">
        <v>4.4999999999999998E-2</v>
      </c>
      <c r="L10" s="42" t="s">
        <v>62</v>
      </c>
      <c r="M10" s="42" t="s">
        <v>16</v>
      </c>
    </row>
    <row r="11" spans="1:13" x14ac:dyDescent="0.2">
      <c r="A11" s="42" t="s">
        <v>79</v>
      </c>
      <c r="B11" s="42">
        <v>6650749</v>
      </c>
      <c r="C11" s="42">
        <v>6650749</v>
      </c>
      <c r="D11" s="42" t="s">
        <v>80</v>
      </c>
      <c r="E11" s="42" t="s">
        <v>62</v>
      </c>
      <c r="F11" s="42" t="s">
        <v>57</v>
      </c>
      <c r="G11" s="42" t="s">
        <v>81</v>
      </c>
      <c r="H11" s="42" t="s">
        <v>59</v>
      </c>
      <c r="I11" s="42" t="s">
        <v>82</v>
      </c>
      <c r="J11" s="42">
        <v>0.7</v>
      </c>
      <c r="K11" s="42">
        <v>4.2000000000000003E-2</v>
      </c>
      <c r="L11" s="42" t="s">
        <v>62</v>
      </c>
      <c r="M11" s="42" t="s">
        <v>23</v>
      </c>
    </row>
    <row r="12" spans="1:13" x14ac:dyDescent="0.2">
      <c r="A12" s="42" t="s">
        <v>79</v>
      </c>
      <c r="B12" s="42">
        <v>18361172</v>
      </c>
      <c r="C12" s="42">
        <v>18361172</v>
      </c>
      <c r="D12" s="42" t="s">
        <v>62</v>
      </c>
      <c r="E12" s="42" t="s">
        <v>56</v>
      </c>
      <c r="F12" s="42" t="s">
        <v>57</v>
      </c>
      <c r="G12" s="42" t="s">
        <v>83</v>
      </c>
      <c r="H12" s="42" t="s">
        <v>59</v>
      </c>
      <c r="I12" s="42" t="s">
        <v>84</v>
      </c>
      <c r="J12" s="42">
        <v>1E-3</v>
      </c>
      <c r="K12" s="42">
        <v>0.91200000000000003</v>
      </c>
      <c r="L12" s="42" t="s">
        <v>61</v>
      </c>
      <c r="M12" s="42" t="s">
        <v>18</v>
      </c>
    </row>
    <row r="13" spans="1:13" x14ac:dyDescent="0.2">
      <c r="A13" s="42" t="s">
        <v>79</v>
      </c>
      <c r="B13" s="42">
        <v>65307540</v>
      </c>
      <c r="C13" s="42">
        <v>65307540</v>
      </c>
      <c r="D13" s="42" t="s">
        <v>55</v>
      </c>
      <c r="E13" s="42" t="s">
        <v>56</v>
      </c>
      <c r="F13" s="42" t="s">
        <v>57</v>
      </c>
      <c r="G13" s="42" t="s">
        <v>85</v>
      </c>
      <c r="H13" s="42" t="s">
        <v>59</v>
      </c>
      <c r="I13" s="42" t="s">
        <v>86</v>
      </c>
      <c r="J13" s="42">
        <v>0.19500000000000001</v>
      </c>
      <c r="K13" s="42">
        <v>0.29499999999999998</v>
      </c>
      <c r="L13" s="42" t="s">
        <v>62</v>
      </c>
      <c r="M13" s="42" t="s">
        <v>20</v>
      </c>
    </row>
    <row r="14" spans="1:13" x14ac:dyDescent="0.2">
      <c r="A14" s="42" t="s">
        <v>79</v>
      </c>
      <c r="B14" s="42">
        <v>102738793</v>
      </c>
      <c r="C14" s="42">
        <v>102738793</v>
      </c>
      <c r="D14" s="42" t="s">
        <v>72</v>
      </c>
      <c r="E14" s="42" t="s">
        <v>62</v>
      </c>
      <c r="F14" s="42" t="s">
        <v>57</v>
      </c>
      <c r="G14" s="42" t="s">
        <v>87</v>
      </c>
      <c r="H14" s="42" t="s">
        <v>88</v>
      </c>
      <c r="I14" s="42" t="s">
        <v>89</v>
      </c>
      <c r="J14" s="42" t="s">
        <v>66</v>
      </c>
      <c r="K14" s="42" t="s">
        <v>66</v>
      </c>
      <c r="L14" s="42" t="s">
        <v>66</v>
      </c>
      <c r="M14" s="42" t="s">
        <v>12</v>
      </c>
    </row>
    <row r="15" spans="1:13" x14ac:dyDescent="0.2">
      <c r="A15" s="42" t="s">
        <v>79</v>
      </c>
      <c r="B15" s="42">
        <v>102738793</v>
      </c>
      <c r="C15" s="42">
        <v>102738793</v>
      </c>
      <c r="D15" s="42" t="s">
        <v>72</v>
      </c>
      <c r="E15" s="42" t="s">
        <v>62</v>
      </c>
      <c r="F15" s="42" t="s">
        <v>57</v>
      </c>
      <c r="G15" s="42" t="s">
        <v>87</v>
      </c>
      <c r="H15" s="42" t="s">
        <v>88</v>
      </c>
      <c r="I15" s="42" t="s">
        <v>89</v>
      </c>
      <c r="J15" s="42" t="s">
        <v>66</v>
      </c>
      <c r="K15" s="42" t="s">
        <v>66</v>
      </c>
      <c r="L15" s="42" t="s">
        <v>66</v>
      </c>
      <c r="M15" s="42" t="s">
        <v>18</v>
      </c>
    </row>
    <row r="16" spans="1:13" x14ac:dyDescent="0.2">
      <c r="A16" s="42" t="s">
        <v>79</v>
      </c>
      <c r="B16" s="42">
        <v>113684603</v>
      </c>
      <c r="C16" s="42">
        <v>113684610</v>
      </c>
      <c r="D16" s="42" t="s">
        <v>90</v>
      </c>
      <c r="E16" s="42" t="s">
        <v>72</v>
      </c>
      <c r="F16" s="42" t="s">
        <v>57</v>
      </c>
      <c r="G16" s="42" t="s">
        <v>91</v>
      </c>
      <c r="H16" s="42" t="s">
        <v>74</v>
      </c>
      <c r="I16" s="42" t="s">
        <v>92</v>
      </c>
      <c r="J16" s="42"/>
      <c r="K16" s="42"/>
      <c r="L16" s="42"/>
      <c r="M16" s="42" t="s">
        <v>22</v>
      </c>
    </row>
    <row r="17" spans="1:13" x14ac:dyDescent="0.2">
      <c r="A17" s="42" t="s">
        <v>93</v>
      </c>
      <c r="B17" s="42">
        <v>10766125</v>
      </c>
      <c r="C17" s="42">
        <v>10766125</v>
      </c>
      <c r="D17" s="42" t="s">
        <v>80</v>
      </c>
      <c r="E17" s="42" t="s">
        <v>62</v>
      </c>
      <c r="F17" s="42" t="s">
        <v>57</v>
      </c>
      <c r="G17" s="42" t="s">
        <v>94</v>
      </c>
      <c r="H17" s="42" t="s">
        <v>59</v>
      </c>
      <c r="I17" s="42" t="s">
        <v>95</v>
      </c>
      <c r="J17" s="42">
        <v>0.40400000000000003</v>
      </c>
      <c r="K17" s="42">
        <v>0.10299999999999999</v>
      </c>
      <c r="L17" s="42" t="s">
        <v>62</v>
      </c>
      <c r="M17" s="42" t="s">
        <v>19</v>
      </c>
    </row>
    <row r="18" spans="1:13" x14ac:dyDescent="0.2">
      <c r="A18" s="42" t="s">
        <v>93</v>
      </c>
      <c r="B18" s="42">
        <v>12815098</v>
      </c>
      <c r="C18" s="42">
        <v>12815098</v>
      </c>
      <c r="D18" s="42" t="s">
        <v>80</v>
      </c>
      <c r="E18" s="42" t="s">
        <v>55</v>
      </c>
      <c r="F18" s="42" t="s">
        <v>57</v>
      </c>
      <c r="G18" s="42" t="s">
        <v>96</v>
      </c>
      <c r="H18" s="42" t="s">
        <v>59</v>
      </c>
      <c r="I18" s="42" t="s">
        <v>97</v>
      </c>
      <c r="J18" s="42">
        <v>1.0999999999999999E-2</v>
      </c>
      <c r="K18" s="42">
        <v>0.55500000000000005</v>
      </c>
      <c r="L18" s="42" t="s">
        <v>61</v>
      </c>
      <c r="M18" s="42" t="s">
        <v>15</v>
      </c>
    </row>
    <row r="19" spans="1:13" x14ac:dyDescent="0.2">
      <c r="A19" s="42" t="s">
        <v>93</v>
      </c>
      <c r="B19" s="42">
        <v>56629108</v>
      </c>
      <c r="C19" s="42">
        <v>56629108</v>
      </c>
      <c r="D19" s="42" t="s">
        <v>80</v>
      </c>
      <c r="E19" s="42" t="s">
        <v>62</v>
      </c>
      <c r="F19" s="42" t="s">
        <v>57</v>
      </c>
      <c r="G19" s="42" t="s">
        <v>98</v>
      </c>
      <c r="H19" s="42" t="s">
        <v>59</v>
      </c>
      <c r="I19" s="42" t="s">
        <v>99</v>
      </c>
      <c r="J19" s="42">
        <v>0</v>
      </c>
      <c r="K19" s="42">
        <v>0.91200000000000003</v>
      </c>
      <c r="L19" s="42" t="s">
        <v>61</v>
      </c>
      <c r="M19" s="42" t="s">
        <v>12</v>
      </c>
    </row>
    <row r="20" spans="1:13" x14ac:dyDescent="0.2">
      <c r="A20" s="42" t="s">
        <v>100</v>
      </c>
      <c r="B20" s="42">
        <v>21992295</v>
      </c>
      <c r="C20" s="42">
        <v>21992295</v>
      </c>
      <c r="D20" s="42" t="s">
        <v>80</v>
      </c>
      <c r="E20" s="42" t="s">
        <v>72</v>
      </c>
      <c r="F20" s="42" t="s">
        <v>57</v>
      </c>
      <c r="G20" s="42" t="s">
        <v>101</v>
      </c>
      <c r="H20" s="42" t="s">
        <v>74</v>
      </c>
      <c r="I20" s="42" t="s">
        <v>102</v>
      </c>
      <c r="J20" s="42"/>
      <c r="K20" s="42"/>
      <c r="L20" s="42"/>
      <c r="M20" s="42" t="s">
        <v>22</v>
      </c>
    </row>
    <row r="21" spans="1:13" x14ac:dyDescent="0.2">
      <c r="A21" s="42" t="s">
        <v>100</v>
      </c>
      <c r="B21" s="42">
        <v>50117129</v>
      </c>
      <c r="C21" s="42">
        <v>50117129</v>
      </c>
      <c r="D21" s="42" t="s">
        <v>55</v>
      </c>
      <c r="E21" s="42" t="s">
        <v>80</v>
      </c>
      <c r="F21" s="42" t="s">
        <v>57</v>
      </c>
      <c r="G21" s="42" t="s">
        <v>103</v>
      </c>
      <c r="H21" s="42" t="s">
        <v>59</v>
      </c>
      <c r="I21" s="42" t="s">
        <v>104</v>
      </c>
      <c r="J21" s="42">
        <v>0</v>
      </c>
      <c r="K21" s="42">
        <v>0.91200000000000003</v>
      </c>
      <c r="L21" s="42" t="s">
        <v>61</v>
      </c>
      <c r="M21" s="42" t="s">
        <v>22</v>
      </c>
    </row>
    <row r="22" spans="1:13" x14ac:dyDescent="0.2">
      <c r="A22" s="42" t="s">
        <v>100</v>
      </c>
      <c r="B22" s="42">
        <v>59834309</v>
      </c>
      <c r="C22" s="42">
        <v>59834309</v>
      </c>
      <c r="D22" s="42" t="s">
        <v>55</v>
      </c>
      <c r="E22" s="42" t="s">
        <v>62</v>
      </c>
      <c r="F22" s="42" t="s">
        <v>57</v>
      </c>
      <c r="G22" s="42" t="s">
        <v>105</v>
      </c>
      <c r="H22" s="42" t="s">
        <v>64</v>
      </c>
      <c r="I22" s="42" t="s">
        <v>106</v>
      </c>
      <c r="J22" s="42" t="s">
        <v>66</v>
      </c>
      <c r="K22" s="42" t="s">
        <v>66</v>
      </c>
      <c r="L22" s="42" t="s">
        <v>66</v>
      </c>
      <c r="M22" s="42" t="s">
        <v>25</v>
      </c>
    </row>
    <row r="23" spans="1:13" x14ac:dyDescent="0.2">
      <c r="A23" s="42" t="s">
        <v>100</v>
      </c>
      <c r="B23" s="42">
        <v>64954468</v>
      </c>
      <c r="C23" s="42">
        <v>64954468</v>
      </c>
      <c r="D23" s="42" t="s">
        <v>80</v>
      </c>
      <c r="E23" s="42" t="s">
        <v>56</v>
      </c>
      <c r="F23" s="42" t="s">
        <v>57</v>
      </c>
      <c r="G23" s="42" t="s">
        <v>107</v>
      </c>
      <c r="H23" s="42" t="s">
        <v>59</v>
      </c>
      <c r="I23" s="42" t="s">
        <v>108</v>
      </c>
      <c r="J23" s="42">
        <v>0.05</v>
      </c>
      <c r="K23" s="42">
        <v>0.39500000000000002</v>
      </c>
      <c r="L23" s="42" t="s">
        <v>61</v>
      </c>
      <c r="M23" s="42" t="s">
        <v>12</v>
      </c>
    </row>
    <row r="24" spans="1:13" x14ac:dyDescent="0.2">
      <c r="A24" s="42" t="s">
        <v>109</v>
      </c>
      <c r="B24" s="42">
        <v>34530433</v>
      </c>
      <c r="C24" s="42">
        <v>34530433</v>
      </c>
      <c r="D24" s="42" t="s">
        <v>80</v>
      </c>
      <c r="E24" s="42" t="s">
        <v>56</v>
      </c>
      <c r="F24" s="42" t="s">
        <v>57</v>
      </c>
      <c r="G24" s="42" t="s">
        <v>110</v>
      </c>
      <c r="H24" s="42" t="s">
        <v>59</v>
      </c>
      <c r="I24" s="42" t="s">
        <v>111</v>
      </c>
      <c r="J24" s="42">
        <v>1E-3</v>
      </c>
      <c r="K24" s="42">
        <v>0.78400000000000003</v>
      </c>
      <c r="L24" s="42" t="s">
        <v>61</v>
      </c>
      <c r="M24" s="42" t="s">
        <v>16</v>
      </c>
    </row>
    <row r="25" spans="1:13" x14ac:dyDescent="0.2">
      <c r="A25" s="42" t="s">
        <v>109</v>
      </c>
      <c r="B25" s="42">
        <v>48435116</v>
      </c>
      <c r="C25" s="42">
        <v>48435116</v>
      </c>
      <c r="D25" s="42" t="s">
        <v>55</v>
      </c>
      <c r="E25" s="42" t="s">
        <v>56</v>
      </c>
      <c r="F25" s="42" t="s">
        <v>57</v>
      </c>
      <c r="G25" s="42" t="s">
        <v>112</v>
      </c>
      <c r="H25" s="42" t="s">
        <v>59</v>
      </c>
      <c r="I25" s="42" t="s">
        <v>113</v>
      </c>
      <c r="J25" s="42">
        <v>0</v>
      </c>
      <c r="K25" s="42">
        <v>0.91200000000000003</v>
      </c>
      <c r="L25" s="42" t="s">
        <v>61</v>
      </c>
      <c r="M25" s="42" t="s">
        <v>21</v>
      </c>
    </row>
    <row r="26" spans="1:13" x14ac:dyDescent="0.2">
      <c r="A26" s="42" t="s">
        <v>109</v>
      </c>
      <c r="B26" s="42">
        <v>75968471</v>
      </c>
      <c r="C26" s="42">
        <v>75968471</v>
      </c>
      <c r="D26" s="42" t="s">
        <v>55</v>
      </c>
      <c r="E26" s="42" t="s">
        <v>62</v>
      </c>
      <c r="F26" s="42" t="s">
        <v>57</v>
      </c>
      <c r="G26" s="42" t="s">
        <v>114</v>
      </c>
      <c r="H26" s="42" t="s">
        <v>59</v>
      </c>
      <c r="I26" s="42" t="s">
        <v>115</v>
      </c>
      <c r="J26" s="42">
        <v>2.9000000000000001E-2</v>
      </c>
      <c r="K26" s="42">
        <v>0.45700000000000002</v>
      </c>
      <c r="L26" s="42" t="s">
        <v>61</v>
      </c>
      <c r="M26" s="42" t="s">
        <v>24</v>
      </c>
    </row>
    <row r="27" spans="1:13" x14ac:dyDescent="0.2">
      <c r="A27" s="42" t="s">
        <v>109</v>
      </c>
      <c r="B27" s="42">
        <v>79606233</v>
      </c>
      <c r="C27" s="42">
        <v>79606233</v>
      </c>
      <c r="D27" s="42" t="s">
        <v>80</v>
      </c>
      <c r="E27" s="42" t="s">
        <v>56</v>
      </c>
      <c r="F27" s="42" t="s">
        <v>57</v>
      </c>
      <c r="G27" s="42" t="s">
        <v>116</v>
      </c>
      <c r="H27" s="42" t="s">
        <v>64</v>
      </c>
      <c r="I27" s="42" t="s">
        <v>117</v>
      </c>
      <c r="J27" s="42" t="s">
        <v>66</v>
      </c>
      <c r="K27" s="42" t="s">
        <v>66</v>
      </c>
      <c r="L27" s="42" t="s">
        <v>66</v>
      </c>
      <c r="M27" s="42" t="s">
        <v>12</v>
      </c>
    </row>
    <row r="28" spans="1:13" x14ac:dyDescent="0.2">
      <c r="A28" s="42" t="s">
        <v>109</v>
      </c>
      <c r="B28" s="42">
        <v>100871108</v>
      </c>
      <c r="C28" s="42">
        <v>100871108</v>
      </c>
      <c r="D28" s="42" t="s">
        <v>80</v>
      </c>
      <c r="E28" s="42" t="s">
        <v>56</v>
      </c>
      <c r="F28" s="42" t="s">
        <v>57</v>
      </c>
      <c r="G28" s="42" t="s">
        <v>118</v>
      </c>
      <c r="H28" s="42" t="s">
        <v>59</v>
      </c>
      <c r="I28" s="42" t="s">
        <v>119</v>
      </c>
      <c r="J28" s="42">
        <v>1E-3</v>
      </c>
      <c r="K28" s="42">
        <v>0.78400000000000003</v>
      </c>
      <c r="L28" s="42" t="s">
        <v>61</v>
      </c>
      <c r="M28" s="42" t="s">
        <v>25</v>
      </c>
    </row>
    <row r="29" spans="1:13" x14ac:dyDescent="0.2">
      <c r="A29" s="42" t="s">
        <v>109</v>
      </c>
      <c r="B29" s="42">
        <v>101910686</v>
      </c>
      <c r="C29" s="42">
        <v>101910686</v>
      </c>
      <c r="D29" s="42" t="s">
        <v>55</v>
      </c>
      <c r="E29" s="42" t="s">
        <v>80</v>
      </c>
      <c r="F29" s="42" t="s">
        <v>57</v>
      </c>
      <c r="G29" s="42" t="s">
        <v>120</v>
      </c>
      <c r="H29" s="42" t="s">
        <v>88</v>
      </c>
      <c r="I29" s="42" t="s">
        <v>89</v>
      </c>
      <c r="J29" s="42"/>
      <c r="K29" s="42"/>
      <c r="L29" s="42"/>
      <c r="M29" s="42" t="s">
        <v>12</v>
      </c>
    </row>
    <row r="30" spans="1:13" x14ac:dyDescent="0.2">
      <c r="A30" s="42" t="s">
        <v>109</v>
      </c>
      <c r="B30" s="42">
        <v>101933500</v>
      </c>
      <c r="C30" s="42">
        <v>101933500</v>
      </c>
      <c r="D30" s="42" t="s">
        <v>80</v>
      </c>
      <c r="E30" s="42" t="s">
        <v>62</v>
      </c>
      <c r="F30" s="42" t="s">
        <v>57</v>
      </c>
      <c r="G30" s="42" t="s">
        <v>120</v>
      </c>
      <c r="H30" s="42" t="s">
        <v>88</v>
      </c>
      <c r="I30" s="42" t="s">
        <v>89</v>
      </c>
      <c r="J30" s="42">
        <v>0</v>
      </c>
      <c r="K30" s="42">
        <v>0.91200000000000003</v>
      </c>
      <c r="L30" s="42" t="s">
        <v>61</v>
      </c>
      <c r="M30" s="42" t="s">
        <v>17</v>
      </c>
    </row>
    <row r="31" spans="1:13" x14ac:dyDescent="0.2">
      <c r="A31" s="42" t="s">
        <v>121</v>
      </c>
      <c r="B31" s="42">
        <v>1453254</v>
      </c>
      <c r="C31" s="42">
        <v>1453254</v>
      </c>
      <c r="D31" s="42" t="s">
        <v>80</v>
      </c>
      <c r="E31" s="42" t="s">
        <v>62</v>
      </c>
      <c r="F31" s="42" t="s">
        <v>57</v>
      </c>
      <c r="G31" s="42" t="s">
        <v>122</v>
      </c>
      <c r="H31" s="42" t="s">
        <v>59</v>
      </c>
      <c r="I31" s="42" t="s">
        <v>123</v>
      </c>
      <c r="J31" s="42">
        <v>0.28199999999999997</v>
      </c>
      <c r="K31" s="42">
        <v>0.17499999999999999</v>
      </c>
      <c r="L31" s="42" t="s">
        <v>62</v>
      </c>
      <c r="M31" s="42" t="s">
        <v>21</v>
      </c>
    </row>
    <row r="32" spans="1:13" x14ac:dyDescent="0.2">
      <c r="A32" s="42" t="s">
        <v>121</v>
      </c>
      <c r="B32" s="42">
        <v>1453254</v>
      </c>
      <c r="C32" s="42">
        <v>1453254</v>
      </c>
      <c r="D32" s="42" t="s">
        <v>80</v>
      </c>
      <c r="E32" s="42" t="s">
        <v>62</v>
      </c>
      <c r="F32" s="42" t="s">
        <v>57</v>
      </c>
      <c r="G32" s="42" t="s">
        <v>122</v>
      </c>
      <c r="H32" s="42" t="s">
        <v>59</v>
      </c>
      <c r="I32" s="42" t="s">
        <v>123</v>
      </c>
      <c r="J32" s="42">
        <v>0.28199999999999997</v>
      </c>
      <c r="K32" s="42">
        <v>0.17499999999999999</v>
      </c>
      <c r="L32" s="42" t="s">
        <v>62</v>
      </c>
      <c r="M32" s="42" t="s">
        <v>22</v>
      </c>
    </row>
    <row r="33" spans="1:13" x14ac:dyDescent="0.2">
      <c r="A33" s="42" t="s">
        <v>121</v>
      </c>
      <c r="B33" s="42">
        <v>57847634</v>
      </c>
      <c r="C33" s="42">
        <v>57847634</v>
      </c>
      <c r="D33" s="42" t="s">
        <v>72</v>
      </c>
      <c r="E33" s="42" t="s">
        <v>124</v>
      </c>
      <c r="F33" s="42" t="s">
        <v>57</v>
      </c>
      <c r="G33" s="42" t="s">
        <v>125</v>
      </c>
      <c r="H33" s="42" t="s">
        <v>126</v>
      </c>
      <c r="I33" s="42" t="s">
        <v>127</v>
      </c>
      <c r="J33" s="42" t="s">
        <v>66</v>
      </c>
      <c r="K33" s="42" t="s">
        <v>66</v>
      </c>
      <c r="L33" s="42" t="s">
        <v>66</v>
      </c>
      <c r="M33" s="42" t="s">
        <v>21</v>
      </c>
    </row>
    <row r="34" spans="1:13" x14ac:dyDescent="0.2">
      <c r="A34" s="42" t="s">
        <v>121</v>
      </c>
      <c r="B34" s="42">
        <v>67290466</v>
      </c>
      <c r="C34" s="42">
        <v>67290466</v>
      </c>
      <c r="D34" s="42" t="s">
        <v>55</v>
      </c>
      <c r="E34" s="42" t="s">
        <v>62</v>
      </c>
      <c r="F34" s="42" t="s">
        <v>57</v>
      </c>
      <c r="G34" s="42" t="s">
        <v>128</v>
      </c>
      <c r="H34" s="42" t="s">
        <v>59</v>
      </c>
      <c r="I34" s="42" t="s">
        <v>129</v>
      </c>
      <c r="J34" s="42">
        <v>0.88200000000000001</v>
      </c>
      <c r="K34" s="42">
        <v>2.5000000000000001E-2</v>
      </c>
      <c r="L34" s="42" t="s">
        <v>62</v>
      </c>
      <c r="M34" s="42" t="s">
        <v>19</v>
      </c>
    </row>
    <row r="35" spans="1:13" x14ac:dyDescent="0.2">
      <c r="A35" s="42" t="s">
        <v>121</v>
      </c>
      <c r="B35" s="42">
        <v>67290466</v>
      </c>
      <c r="C35" s="42">
        <v>67290466</v>
      </c>
      <c r="D35" s="42" t="s">
        <v>55</v>
      </c>
      <c r="E35" s="42" t="s">
        <v>62</v>
      </c>
      <c r="F35" s="42" t="s">
        <v>57</v>
      </c>
      <c r="G35" s="42" t="s">
        <v>128</v>
      </c>
      <c r="H35" s="42" t="s">
        <v>59</v>
      </c>
      <c r="I35" s="42" t="s">
        <v>129</v>
      </c>
      <c r="J35" s="42">
        <v>0.88200000000000001</v>
      </c>
      <c r="K35" s="42">
        <v>2.5000000000000001E-2</v>
      </c>
      <c r="L35" s="42" t="s">
        <v>62</v>
      </c>
      <c r="M35" s="42" t="s">
        <v>22</v>
      </c>
    </row>
    <row r="36" spans="1:13" x14ac:dyDescent="0.2">
      <c r="A36" s="42" t="s">
        <v>121</v>
      </c>
      <c r="B36" s="42">
        <v>85813330</v>
      </c>
      <c r="C36" s="42">
        <v>85813330</v>
      </c>
      <c r="D36" s="42" t="s">
        <v>72</v>
      </c>
      <c r="E36" s="42" t="s">
        <v>130</v>
      </c>
      <c r="F36" s="42" t="s">
        <v>57</v>
      </c>
      <c r="G36" s="42" t="s">
        <v>131</v>
      </c>
      <c r="H36" s="42" t="s">
        <v>132</v>
      </c>
      <c r="I36" s="42" t="s">
        <v>133</v>
      </c>
      <c r="J36" s="42"/>
      <c r="K36" s="42"/>
      <c r="L36" s="42"/>
      <c r="M36" s="42" t="s">
        <v>23</v>
      </c>
    </row>
    <row r="37" spans="1:13" x14ac:dyDescent="0.2">
      <c r="A37" s="42" t="s">
        <v>134</v>
      </c>
      <c r="B37" s="42">
        <v>43531143</v>
      </c>
      <c r="C37" s="42">
        <v>43531143</v>
      </c>
      <c r="D37" s="42" t="s">
        <v>56</v>
      </c>
      <c r="E37" s="42" t="s">
        <v>80</v>
      </c>
      <c r="F37" s="42" t="s">
        <v>57</v>
      </c>
      <c r="G37" s="42" t="s">
        <v>135</v>
      </c>
      <c r="H37" s="42" t="s">
        <v>59</v>
      </c>
      <c r="I37" s="42" t="s">
        <v>136</v>
      </c>
      <c r="J37" s="42">
        <v>2E-3</v>
      </c>
      <c r="K37" s="42">
        <v>0.72099999999999997</v>
      </c>
      <c r="L37" s="42" t="s">
        <v>61</v>
      </c>
      <c r="M37" s="42" t="s">
        <v>24</v>
      </c>
    </row>
    <row r="38" spans="1:13" x14ac:dyDescent="0.2">
      <c r="A38" s="42" t="s">
        <v>134</v>
      </c>
      <c r="B38" s="42">
        <v>47781579</v>
      </c>
      <c r="C38" s="42">
        <v>47781579</v>
      </c>
      <c r="D38" s="42" t="s">
        <v>55</v>
      </c>
      <c r="E38" s="42" t="s">
        <v>62</v>
      </c>
      <c r="F38" s="42" t="s">
        <v>57</v>
      </c>
      <c r="G38" s="42" t="s">
        <v>137</v>
      </c>
      <c r="H38" s="42" t="s">
        <v>59</v>
      </c>
      <c r="I38" s="42" t="s">
        <v>138</v>
      </c>
      <c r="J38" s="42">
        <v>0</v>
      </c>
      <c r="K38" s="42">
        <v>0.91200000000000003</v>
      </c>
      <c r="L38" s="42" t="s">
        <v>61</v>
      </c>
      <c r="M38" s="42" t="s">
        <v>14</v>
      </c>
    </row>
    <row r="39" spans="1:13" x14ac:dyDescent="0.2">
      <c r="A39" s="42" t="s">
        <v>139</v>
      </c>
      <c r="B39" s="42">
        <v>7049237</v>
      </c>
      <c r="C39" s="42">
        <v>7049237</v>
      </c>
      <c r="D39" s="42" t="s">
        <v>62</v>
      </c>
      <c r="E39" s="42" t="s">
        <v>80</v>
      </c>
      <c r="F39" s="42" t="s">
        <v>57</v>
      </c>
      <c r="G39" s="42" t="s">
        <v>140</v>
      </c>
      <c r="H39" s="42" t="s">
        <v>59</v>
      </c>
      <c r="I39" s="42" t="s">
        <v>141</v>
      </c>
      <c r="J39" s="42">
        <v>0</v>
      </c>
      <c r="K39" s="42">
        <v>0.91200000000000003</v>
      </c>
      <c r="L39" s="42" t="s">
        <v>61</v>
      </c>
      <c r="M39" s="42" t="s">
        <v>16</v>
      </c>
    </row>
    <row r="40" spans="1:13" x14ac:dyDescent="0.2">
      <c r="A40" s="42" t="s">
        <v>142</v>
      </c>
      <c r="B40" s="42">
        <v>4538511</v>
      </c>
      <c r="C40" s="42">
        <v>4538511</v>
      </c>
      <c r="D40" s="42" t="s">
        <v>80</v>
      </c>
      <c r="E40" s="42" t="s">
        <v>62</v>
      </c>
      <c r="F40" s="42" t="s">
        <v>57</v>
      </c>
      <c r="G40" s="42" t="s">
        <v>143</v>
      </c>
      <c r="H40" s="42" t="s">
        <v>59</v>
      </c>
      <c r="I40" s="42" t="s">
        <v>144</v>
      </c>
      <c r="J40" s="42">
        <v>4.9000000000000002E-2</v>
      </c>
      <c r="K40" s="42">
        <v>0.39800000000000002</v>
      </c>
      <c r="L40" s="42" t="s">
        <v>61</v>
      </c>
      <c r="M40" s="42" t="s">
        <v>12</v>
      </c>
    </row>
    <row r="41" spans="1:13" x14ac:dyDescent="0.2">
      <c r="A41" s="42" t="s">
        <v>142</v>
      </c>
      <c r="B41" s="42">
        <v>4544265</v>
      </c>
      <c r="C41" s="42">
        <v>4544265</v>
      </c>
      <c r="D41" s="42" t="s">
        <v>80</v>
      </c>
      <c r="E41" s="42" t="s">
        <v>56</v>
      </c>
      <c r="F41" s="42" t="s">
        <v>57</v>
      </c>
      <c r="G41" s="42" t="s">
        <v>145</v>
      </c>
      <c r="H41" s="42" t="s">
        <v>59</v>
      </c>
      <c r="I41" s="42" t="s">
        <v>146</v>
      </c>
      <c r="J41" s="42" t="s">
        <v>66</v>
      </c>
      <c r="K41" s="42" t="s">
        <v>66</v>
      </c>
      <c r="L41" s="42" t="s">
        <v>66</v>
      </c>
      <c r="M41" s="42" t="s">
        <v>22</v>
      </c>
    </row>
    <row r="42" spans="1:13" x14ac:dyDescent="0.2">
      <c r="A42" s="42" t="s">
        <v>142</v>
      </c>
      <c r="B42" s="42">
        <v>8175765</v>
      </c>
      <c r="C42" s="42">
        <v>8175765</v>
      </c>
      <c r="D42" s="42" t="s">
        <v>80</v>
      </c>
      <c r="E42" s="42" t="s">
        <v>62</v>
      </c>
      <c r="F42" s="42" t="s">
        <v>57</v>
      </c>
      <c r="G42" s="42" t="s">
        <v>147</v>
      </c>
      <c r="H42" s="42" t="s">
        <v>59</v>
      </c>
      <c r="I42" s="42" t="s">
        <v>148</v>
      </c>
      <c r="J42" s="42">
        <v>2E-3</v>
      </c>
      <c r="K42" s="42">
        <v>0.72099999999999997</v>
      </c>
      <c r="L42" s="42" t="s">
        <v>61</v>
      </c>
      <c r="M42" s="42" t="s">
        <v>21</v>
      </c>
    </row>
    <row r="43" spans="1:13" x14ac:dyDescent="0.2">
      <c r="A43" s="42" t="s">
        <v>142</v>
      </c>
      <c r="B43" s="42">
        <v>11577088</v>
      </c>
      <c r="C43" s="42">
        <v>11577088</v>
      </c>
      <c r="D43" s="42" t="s">
        <v>55</v>
      </c>
      <c r="E43" s="42" t="s">
        <v>62</v>
      </c>
      <c r="F43" s="42" t="s">
        <v>57</v>
      </c>
      <c r="G43" s="42" t="s">
        <v>149</v>
      </c>
      <c r="H43" s="42" t="s">
        <v>59</v>
      </c>
      <c r="I43" s="42" t="s">
        <v>150</v>
      </c>
      <c r="J43" s="42">
        <v>0.14299999999999999</v>
      </c>
      <c r="K43" s="42">
        <v>0.26800000000000002</v>
      </c>
      <c r="L43" s="42" t="s">
        <v>62</v>
      </c>
      <c r="M43" s="42" t="s">
        <v>18</v>
      </c>
    </row>
    <row r="44" spans="1:13" x14ac:dyDescent="0.2">
      <c r="A44" s="42" t="s">
        <v>142</v>
      </c>
      <c r="B44" s="42">
        <v>30313502</v>
      </c>
      <c r="C44" s="42">
        <v>30313502</v>
      </c>
      <c r="D44" s="42" t="s">
        <v>55</v>
      </c>
      <c r="E44" s="42" t="s">
        <v>62</v>
      </c>
      <c r="F44" s="42" t="s">
        <v>57</v>
      </c>
      <c r="G44" s="42" t="s">
        <v>151</v>
      </c>
      <c r="H44" s="42" t="s">
        <v>59</v>
      </c>
      <c r="I44" s="42" t="s">
        <v>152</v>
      </c>
      <c r="J44" s="42">
        <v>6.0000000000000001E-3</v>
      </c>
      <c r="K44" s="42">
        <v>0.72099999999999997</v>
      </c>
      <c r="L44" s="42" t="s">
        <v>61</v>
      </c>
      <c r="M44" s="42" t="s">
        <v>19</v>
      </c>
    </row>
    <row r="45" spans="1:13" x14ac:dyDescent="0.2">
      <c r="A45" s="46" t="s">
        <v>142</v>
      </c>
      <c r="B45" s="46">
        <v>48800441</v>
      </c>
      <c r="C45" s="46">
        <v>48800441</v>
      </c>
      <c r="D45" s="46" t="s">
        <v>80</v>
      </c>
      <c r="E45" s="46" t="s">
        <v>55</v>
      </c>
      <c r="F45" s="46" t="s">
        <v>57</v>
      </c>
      <c r="G45" s="46" t="s">
        <v>153</v>
      </c>
      <c r="H45" s="46" t="s">
        <v>59</v>
      </c>
      <c r="I45" s="46" t="s">
        <v>154</v>
      </c>
      <c r="J45" s="46">
        <v>0.05</v>
      </c>
      <c r="K45" s="46">
        <v>0.39500000000000002</v>
      </c>
      <c r="L45" s="46" t="s">
        <v>61</v>
      </c>
      <c r="M45" s="46" t="s">
        <v>19</v>
      </c>
    </row>
    <row r="46" spans="1:13" x14ac:dyDescent="0.2">
      <c r="A46" s="46" t="s">
        <v>142</v>
      </c>
      <c r="B46" s="46">
        <v>48800441</v>
      </c>
      <c r="C46" s="46">
        <v>48800441</v>
      </c>
      <c r="D46" s="46" t="s">
        <v>80</v>
      </c>
      <c r="E46" s="46" t="s">
        <v>55</v>
      </c>
      <c r="F46" s="46" t="s">
        <v>57</v>
      </c>
      <c r="G46" s="46" t="s">
        <v>153</v>
      </c>
      <c r="H46" s="46" t="s">
        <v>59</v>
      </c>
      <c r="I46" s="46" t="s">
        <v>154</v>
      </c>
      <c r="J46" s="46">
        <v>0.05</v>
      </c>
      <c r="K46" s="46">
        <v>0.39500000000000002</v>
      </c>
      <c r="L46" s="46" t="s">
        <v>61</v>
      </c>
      <c r="M46" s="46" t="s">
        <v>20</v>
      </c>
    </row>
    <row r="47" spans="1:13" x14ac:dyDescent="0.2">
      <c r="A47" s="46" t="s">
        <v>142</v>
      </c>
      <c r="B47" s="46">
        <v>48800441</v>
      </c>
      <c r="C47" s="46">
        <v>48800441</v>
      </c>
      <c r="D47" s="46" t="s">
        <v>80</v>
      </c>
      <c r="E47" s="46" t="s">
        <v>55</v>
      </c>
      <c r="F47" s="46" t="s">
        <v>57</v>
      </c>
      <c r="G47" s="46" t="s">
        <v>153</v>
      </c>
      <c r="H47" s="46" t="s">
        <v>59</v>
      </c>
      <c r="I47" s="46" t="s">
        <v>154</v>
      </c>
      <c r="J47" s="46">
        <v>0.05</v>
      </c>
      <c r="K47" s="46">
        <v>0.39500000000000002</v>
      </c>
      <c r="L47" s="46" t="s">
        <v>61</v>
      </c>
      <c r="M47" s="46" t="s">
        <v>21</v>
      </c>
    </row>
    <row r="48" spans="1:13" x14ac:dyDescent="0.2">
      <c r="A48" s="42" t="s">
        <v>142</v>
      </c>
      <c r="B48" s="42">
        <v>56372821</v>
      </c>
      <c r="C48" s="42">
        <v>56372821</v>
      </c>
      <c r="D48" s="42" t="s">
        <v>55</v>
      </c>
      <c r="E48" s="42" t="s">
        <v>62</v>
      </c>
      <c r="F48" s="42" t="s">
        <v>57</v>
      </c>
      <c r="G48" s="42" t="s">
        <v>155</v>
      </c>
      <c r="H48" s="42" t="s">
        <v>59</v>
      </c>
      <c r="I48" s="42" t="s">
        <v>156</v>
      </c>
      <c r="J48" s="42">
        <v>2.8000000000000001E-2</v>
      </c>
      <c r="K48" s="42">
        <v>0.46100000000000002</v>
      </c>
      <c r="L48" s="42" t="s">
        <v>61</v>
      </c>
      <c r="M48" s="42" t="s">
        <v>17</v>
      </c>
    </row>
    <row r="49" spans="1:13" x14ac:dyDescent="0.2">
      <c r="A49" s="42" t="s">
        <v>157</v>
      </c>
      <c r="B49" s="42">
        <v>100210135</v>
      </c>
      <c r="C49" s="42">
        <v>100210135</v>
      </c>
      <c r="D49" s="42" t="s">
        <v>62</v>
      </c>
      <c r="E49" s="42" t="s">
        <v>80</v>
      </c>
      <c r="F49" s="42" t="s">
        <v>57</v>
      </c>
      <c r="G49" s="42" t="s">
        <v>158</v>
      </c>
      <c r="H49" s="42" t="s">
        <v>59</v>
      </c>
      <c r="I49" s="42" t="s">
        <v>159</v>
      </c>
      <c r="J49" s="42">
        <v>1</v>
      </c>
      <c r="K49" s="42">
        <v>0.01</v>
      </c>
      <c r="L49" s="42" t="s">
        <v>62</v>
      </c>
      <c r="M49" s="42" t="s">
        <v>13</v>
      </c>
    </row>
    <row r="50" spans="1:13" x14ac:dyDescent="0.2">
      <c r="A50" s="42" t="s">
        <v>157</v>
      </c>
      <c r="B50" s="42">
        <v>111415163</v>
      </c>
      <c r="C50" s="42">
        <v>111415163</v>
      </c>
      <c r="D50" s="42" t="s">
        <v>80</v>
      </c>
      <c r="E50" s="42" t="s">
        <v>62</v>
      </c>
      <c r="F50" s="42" t="s">
        <v>57</v>
      </c>
      <c r="G50" s="42" t="s">
        <v>160</v>
      </c>
      <c r="H50" s="42" t="s">
        <v>59</v>
      </c>
      <c r="I50" s="42" t="s">
        <v>161</v>
      </c>
      <c r="J50" s="42">
        <v>0.19900000000000001</v>
      </c>
      <c r="K50" s="42">
        <v>0.223</v>
      </c>
      <c r="L50" s="42" t="s">
        <v>62</v>
      </c>
      <c r="M50" s="42" t="s">
        <v>13</v>
      </c>
    </row>
    <row r="51" spans="1:13" x14ac:dyDescent="0.2">
      <c r="A51" s="42" t="s">
        <v>157</v>
      </c>
      <c r="B51" s="42">
        <v>219507505</v>
      </c>
      <c r="C51" s="42">
        <v>219507505</v>
      </c>
      <c r="D51" s="42" t="s">
        <v>56</v>
      </c>
      <c r="E51" s="42" t="s">
        <v>55</v>
      </c>
      <c r="F51" s="42" t="s">
        <v>57</v>
      </c>
      <c r="G51" s="42" t="s">
        <v>162</v>
      </c>
      <c r="H51" s="42" t="s">
        <v>59</v>
      </c>
      <c r="I51" s="42" t="s">
        <v>163</v>
      </c>
      <c r="J51" s="42">
        <v>0.15</v>
      </c>
      <c r="K51" s="42">
        <v>0.246</v>
      </c>
      <c r="L51" s="42" t="s">
        <v>62</v>
      </c>
      <c r="M51" s="42" t="s">
        <v>13</v>
      </c>
    </row>
    <row r="52" spans="1:13" x14ac:dyDescent="0.2">
      <c r="A52" s="42" t="s">
        <v>164</v>
      </c>
      <c r="B52" s="42">
        <v>42598257</v>
      </c>
      <c r="C52" s="42">
        <v>42598257</v>
      </c>
      <c r="D52" s="42" t="s">
        <v>62</v>
      </c>
      <c r="E52" s="42" t="s">
        <v>80</v>
      </c>
      <c r="F52" s="42" t="s">
        <v>57</v>
      </c>
      <c r="G52" s="42" t="s">
        <v>165</v>
      </c>
      <c r="H52" s="42" t="s">
        <v>59</v>
      </c>
      <c r="I52" s="42" t="s">
        <v>166</v>
      </c>
      <c r="J52" s="42">
        <v>2.4E-2</v>
      </c>
      <c r="K52" s="42">
        <v>0.52400000000000002</v>
      </c>
      <c r="L52" s="42" t="s">
        <v>61</v>
      </c>
      <c r="M52" s="42" t="s">
        <v>22</v>
      </c>
    </row>
    <row r="53" spans="1:13" x14ac:dyDescent="0.2">
      <c r="A53" s="42" t="s">
        <v>167</v>
      </c>
      <c r="B53" s="42">
        <v>30414024</v>
      </c>
      <c r="C53" s="42">
        <v>30414024</v>
      </c>
      <c r="D53" s="42" t="s">
        <v>55</v>
      </c>
      <c r="E53" s="42" t="s">
        <v>56</v>
      </c>
      <c r="F53" s="42" t="s">
        <v>57</v>
      </c>
      <c r="G53" s="42" t="s">
        <v>168</v>
      </c>
      <c r="H53" s="42" t="s">
        <v>59</v>
      </c>
      <c r="I53" s="42" t="s">
        <v>169</v>
      </c>
      <c r="J53" s="42">
        <v>0.23400000000000001</v>
      </c>
      <c r="K53" s="42">
        <v>0.20100000000000001</v>
      </c>
      <c r="L53" s="42" t="s">
        <v>62</v>
      </c>
      <c r="M53" s="42" t="s">
        <v>23</v>
      </c>
    </row>
    <row r="54" spans="1:13" x14ac:dyDescent="0.2">
      <c r="A54" s="42" t="s">
        <v>167</v>
      </c>
      <c r="B54" s="42">
        <v>32587099</v>
      </c>
      <c r="C54" s="42">
        <v>32587099</v>
      </c>
      <c r="D54" s="42" t="s">
        <v>80</v>
      </c>
      <c r="E54" s="42" t="s">
        <v>55</v>
      </c>
      <c r="F54" s="42" t="s">
        <v>57</v>
      </c>
      <c r="G54" s="42" t="s">
        <v>170</v>
      </c>
      <c r="H54" s="42" t="s">
        <v>59</v>
      </c>
      <c r="I54" s="42" t="s">
        <v>171</v>
      </c>
      <c r="J54" s="42">
        <v>2.7E-2</v>
      </c>
      <c r="K54" s="42">
        <v>0.53800000000000003</v>
      </c>
      <c r="L54" s="42" t="s">
        <v>61</v>
      </c>
      <c r="M54" s="42" t="s">
        <v>24</v>
      </c>
    </row>
    <row r="55" spans="1:13" x14ac:dyDescent="0.2">
      <c r="A55" s="42" t="s">
        <v>172</v>
      </c>
      <c r="B55" s="42">
        <v>37523064</v>
      </c>
      <c r="C55" s="42">
        <v>37523064</v>
      </c>
      <c r="D55" s="42" t="s">
        <v>55</v>
      </c>
      <c r="E55" s="42" t="s">
        <v>62</v>
      </c>
      <c r="F55" s="42" t="s">
        <v>57</v>
      </c>
      <c r="G55" s="42" t="s">
        <v>173</v>
      </c>
      <c r="H55" s="42" t="s">
        <v>59</v>
      </c>
      <c r="I55" s="42" t="s">
        <v>174</v>
      </c>
      <c r="J55" s="42">
        <v>7.2999999999999995E-2</v>
      </c>
      <c r="K55" s="42">
        <v>0.38800000000000001</v>
      </c>
      <c r="L55" s="42" t="s">
        <v>62</v>
      </c>
      <c r="M55" s="42" t="s">
        <v>21</v>
      </c>
    </row>
    <row r="56" spans="1:13" x14ac:dyDescent="0.2">
      <c r="A56" s="42" t="s">
        <v>172</v>
      </c>
      <c r="B56" s="42">
        <v>48627033</v>
      </c>
      <c r="C56" s="42">
        <v>48627033</v>
      </c>
      <c r="D56" s="42" t="s">
        <v>55</v>
      </c>
      <c r="E56" s="42" t="s">
        <v>62</v>
      </c>
      <c r="F56" s="42" t="s">
        <v>57</v>
      </c>
      <c r="G56" s="42" t="s">
        <v>175</v>
      </c>
      <c r="H56" s="42" t="s">
        <v>59</v>
      </c>
      <c r="I56" s="42" t="s">
        <v>176</v>
      </c>
      <c r="J56" s="42">
        <v>0.13900000000000001</v>
      </c>
      <c r="K56" s="42">
        <v>0.25700000000000001</v>
      </c>
      <c r="L56" s="42" t="s">
        <v>62</v>
      </c>
      <c r="M56" s="42" t="s">
        <v>12</v>
      </c>
    </row>
    <row r="57" spans="1:13" x14ac:dyDescent="0.2">
      <c r="A57" s="42" t="s">
        <v>172</v>
      </c>
      <c r="B57" s="42">
        <v>52407063</v>
      </c>
      <c r="C57" s="42">
        <v>52407063</v>
      </c>
      <c r="D57" s="42" t="s">
        <v>56</v>
      </c>
      <c r="E57" s="42" t="s">
        <v>55</v>
      </c>
      <c r="F57" s="42" t="s">
        <v>57</v>
      </c>
      <c r="G57" s="42" t="s">
        <v>177</v>
      </c>
      <c r="H57" s="42" t="s">
        <v>59</v>
      </c>
      <c r="I57" s="42" t="s">
        <v>178</v>
      </c>
      <c r="J57" s="42">
        <v>0.29099999999999998</v>
      </c>
      <c r="K57" s="42">
        <v>0.14899999999999999</v>
      </c>
      <c r="L57" s="42" t="s">
        <v>62</v>
      </c>
      <c r="M57" s="42" t="s">
        <v>22</v>
      </c>
    </row>
    <row r="58" spans="1:13" x14ac:dyDescent="0.2">
      <c r="A58" s="42" t="s">
        <v>172</v>
      </c>
      <c r="B58" s="42">
        <v>53220652</v>
      </c>
      <c r="C58" s="42">
        <v>53220652</v>
      </c>
      <c r="D58" s="42" t="s">
        <v>72</v>
      </c>
      <c r="E58" s="42" t="s">
        <v>55</v>
      </c>
      <c r="F58" s="42" t="s">
        <v>57</v>
      </c>
      <c r="G58" s="42" t="s">
        <v>179</v>
      </c>
      <c r="H58" s="42" t="s">
        <v>126</v>
      </c>
      <c r="I58" s="42" t="s">
        <v>180</v>
      </c>
      <c r="J58" s="42" t="s">
        <v>66</v>
      </c>
      <c r="K58" s="42" t="s">
        <v>66</v>
      </c>
      <c r="L58" s="42" t="s">
        <v>66</v>
      </c>
      <c r="M58" s="42" t="s">
        <v>19</v>
      </c>
    </row>
    <row r="59" spans="1:13" x14ac:dyDescent="0.2">
      <c r="A59" s="42" t="s">
        <v>172</v>
      </c>
      <c r="B59" s="42">
        <v>126452012</v>
      </c>
      <c r="C59" s="42">
        <v>126452012</v>
      </c>
      <c r="D59" s="42" t="s">
        <v>80</v>
      </c>
      <c r="E59" s="42" t="s">
        <v>56</v>
      </c>
      <c r="F59" s="42" t="s">
        <v>57</v>
      </c>
      <c r="G59" s="42" t="s">
        <v>181</v>
      </c>
      <c r="H59" s="42" t="s">
        <v>59</v>
      </c>
      <c r="I59" s="42" t="s">
        <v>182</v>
      </c>
      <c r="J59" s="42">
        <v>2.1000000000000001E-2</v>
      </c>
      <c r="K59" s="42">
        <v>0.501</v>
      </c>
      <c r="L59" s="42" t="s">
        <v>61</v>
      </c>
      <c r="M59" s="42" t="s">
        <v>23</v>
      </c>
    </row>
    <row r="60" spans="1:13" x14ac:dyDescent="0.2">
      <c r="A60" s="42" t="s">
        <v>183</v>
      </c>
      <c r="B60" s="42">
        <v>58270555</v>
      </c>
      <c r="C60" s="42">
        <v>58270555</v>
      </c>
      <c r="D60" s="42" t="s">
        <v>56</v>
      </c>
      <c r="E60" s="42" t="s">
        <v>62</v>
      </c>
      <c r="F60" s="42" t="s">
        <v>57</v>
      </c>
      <c r="G60" s="42" t="s">
        <v>184</v>
      </c>
      <c r="H60" s="42" t="s">
        <v>59</v>
      </c>
      <c r="I60" s="42" t="s">
        <v>185</v>
      </c>
      <c r="J60" s="42">
        <v>9.0999999999999998E-2</v>
      </c>
      <c r="K60" s="42">
        <v>0.318</v>
      </c>
      <c r="L60" s="42" t="s">
        <v>62</v>
      </c>
      <c r="M60" s="42" t="s">
        <v>20</v>
      </c>
    </row>
    <row r="61" spans="1:13" x14ac:dyDescent="0.2">
      <c r="A61" s="42" t="s">
        <v>183</v>
      </c>
      <c r="B61" s="42">
        <v>58270555</v>
      </c>
      <c r="C61" s="42">
        <v>58270555</v>
      </c>
      <c r="D61" s="42" t="s">
        <v>56</v>
      </c>
      <c r="E61" s="42" t="s">
        <v>62</v>
      </c>
      <c r="F61" s="42" t="s">
        <v>57</v>
      </c>
      <c r="G61" s="42" t="s">
        <v>184</v>
      </c>
      <c r="H61" s="42" t="s">
        <v>59</v>
      </c>
      <c r="I61" s="42" t="s">
        <v>185</v>
      </c>
      <c r="J61" s="42">
        <v>9.0999999999999998E-2</v>
      </c>
      <c r="K61" s="42">
        <v>0.318</v>
      </c>
      <c r="L61" s="42" t="s">
        <v>62</v>
      </c>
      <c r="M61" s="42" t="s">
        <v>22</v>
      </c>
    </row>
    <row r="62" spans="1:13" x14ac:dyDescent="0.2">
      <c r="A62" s="42" t="s">
        <v>183</v>
      </c>
      <c r="B62" s="42">
        <v>177546883</v>
      </c>
      <c r="C62" s="42">
        <v>177546883</v>
      </c>
      <c r="D62" s="42" t="s">
        <v>80</v>
      </c>
      <c r="E62" s="42" t="s">
        <v>62</v>
      </c>
      <c r="F62" s="42" t="s">
        <v>57</v>
      </c>
      <c r="G62" s="42" t="s">
        <v>186</v>
      </c>
      <c r="H62" s="42" t="s">
        <v>59</v>
      </c>
      <c r="I62" s="42" t="s">
        <v>187</v>
      </c>
      <c r="J62" s="42">
        <v>8.9999999999999993E-3</v>
      </c>
      <c r="K62" s="42">
        <v>0.57399999999999995</v>
      </c>
      <c r="L62" s="42" t="s">
        <v>61</v>
      </c>
      <c r="M62" s="42" t="s">
        <v>21</v>
      </c>
    </row>
    <row r="63" spans="1:13" x14ac:dyDescent="0.2">
      <c r="A63" s="42" t="s">
        <v>188</v>
      </c>
      <c r="B63" s="42">
        <v>26056283</v>
      </c>
      <c r="C63" s="42">
        <v>26056283</v>
      </c>
      <c r="D63" s="42" t="s">
        <v>80</v>
      </c>
      <c r="E63" s="42" t="s">
        <v>55</v>
      </c>
      <c r="F63" s="42" t="s">
        <v>57</v>
      </c>
      <c r="G63" s="42" t="s">
        <v>189</v>
      </c>
      <c r="H63" s="42" t="s">
        <v>59</v>
      </c>
      <c r="I63" s="42" t="s">
        <v>190</v>
      </c>
      <c r="J63" s="42">
        <v>0.92</v>
      </c>
      <c r="K63" s="42">
        <v>2.3E-2</v>
      </c>
      <c r="L63" s="42" t="s">
        <v>62</v>
      </c>
      <c r="M63" s="42" t="s">
        <v>24</v>
      </c>
    </row>
    <row r="64" spans="1:13" x14ac:dyDescent="0.2">
      <c r="A64" s="42" t="s">
        <v>188</v>
      </c>
      <c r="B64" s="42">
        <v>32157642</v>
      </c>
      <c r="C64" s="42">
        <v>32157642</v>
      </c>
      <c r="D64" s="42" t="s">
        <v>72</v>
      </c>
      <c r="E64" s="42" t="s">
        <v>80</v>
      </c>
      <c r="F64" s="42" t="s">
        <v>57</v>
      </c>
      <c r="G64" s="42" t="s">
        <v>191</v>
      </c>
      <c r="H64" s="42" t="s">
        <v>126</v>
      </c>
      <c r="I64" s="42" t="s">
        <v>192</v>
      </c>
      <c r="J64" s="42" t="s">
        <v>66</v>
      </c>
      <c r="K64" s="42" t="s">
        <v>66</v>
      </c>
      <c r="L64" s="42" t="s">
        <v>66</v>
      </c>
      <c r="M64" s="42" t="s">
        <v>12</v>
      </c>
    </row>
    <row r="65" spans="1:13" x14ac:dyDescent="0.2">
      <c r="A65" s="42" t="s">
        <v>188</v>
      </c>
      <c r="B65" s="42">
        <v>33236944</v>
      </c>
      <c r="C65" s="42">
        <v>33236944</v>
      </c>
      <c r="D65" s="42" t="s">
        <v>55</v>
      </c>
      <c r="E65" s="42" t="s">
        <v>62</v>
      </c>
      <c r="F65" s="42" t="s">
        <v>57</v>
      </c>
      <c r="G65" s="42" t="s">
        <v>193</v>
      </c>
      <c r="H65" s="42" t="s">
        <v>59</v>
      </c>
      <c r="I65" s="42" t="s">
        <v>194</v>
      </c>
      <c r="J65" s="42">
        <v>0.26</v>
      </c>
      <c r="K65" s="42">
        <v>0.16500000000000001</v>
      </c>
      <c r="L65" s="42" t="s">
        <v>62</v>
      </c>
      <c r="M65" s="42" t="s">
        <v>16</v>
      </c>
    </row>
    <row r="66" spans="1:13" x14ac:dyDescent="0.2">
      <c r="A66" s="42" t="s">
        <v>195</v>
      </c>
      <c r="B66" s="42">
        <v>102016727</v>
      </c>
      <c r="C66" s="42">
        <v>102016727</v>
      </c>
      <c r="D66" s="42" t="s">
        <v>80</v>
      </c>
      <c r="E66" s="42" t="s">
        <v>62</v>
      </c>
      <c r="F66" s="42" t="s">
        <v>57</v>
      </c>
      <c r="G66" s="42" t="s">
        <v>196</v>
      </c>
      <c r="H66" s="42" t="s">
        <v>59</v>
      </c>
      <c r="I66" s="42" t="s">
        <v>197</v>
      </c>
      <c r="J66" s="42"/>
      <c r="K66" s="42"/>
      <c r="L66" s="42"/>
      <c r="M66" s="42" t="s">
        <v>19</v>
      </c>
    </row>
    <row r="67" spans="1:13" x14ac:dyDescent="0.2">
      <c r="A67" s="43" t="s">
        <v>198</v>
      </c>
      <c r="B67" s="43">
        <v>140919607</v>
      </c>
      <c r="C67" s="43">
        <v>140919607</v>
      </c>
      <c r="D67" s="43" t="s">
        <v>56</v>
      </c>
      <c r="E67" s="43" t="s">
        <v>55</v>
      </c>
      <c r="F67" s="43" t="s">
        <v>57</v>
      </c>
      <c r="G67" s="43" t="s">
        <v>199</v>
      </c>
      <c r="H67" s="43" t="s">
        <v>59</v>
      </c>
      <c r="I67" s="43" t="s">
        <v>200</v>
      </c>
      <c r="J67" s="43">
        <v>1.2E-2</v>
      </c>
      <c r="K67" s="43">
        <v>0.57399999999999995</v>
      </c>
      <c r="L67" s="43" t="s">
        <v>61</v>
      </c>
      <c r="M67" s="43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 Dong</cp:lastModifiedBy>
  <dcterms:created xsi:type="dcterms:W3CDTF">2021-07-01T16:06:17Z</dcterms:created>
  <dcterms:modified xsi:type="dcterms:W3CDTF">2021-12-05T20:22:31Z</dcterms:modified>
</cp:coreProperties>
</file>